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gurian_6_buckeyemail_osu_edu/Documents/Manuscripts/Error Manuscript/For Manuscript/"/>
    </mc:Choice>
  </mc:AlternateContent>
  <xr:revisionPtr revIDLastSave="0" documentId="8_{0163D235-B5CE-4C91-9767-B1CA0847D1D5}" xr6:coauthVersionLast="47" xr6:coauthVersionMax="47" xr10:uidLastSave="{00000000-0000-0000-0000-000000000000}"/>
  <bookViews>
    <workbookView xWindow="28680" yWindow="-120" windowWidth="29040" windowHeight="15840" xr2:uid="{ABF361DC-0506-4AD1-A4CC-FB288FE4E7A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D205" i="1" l="1"/>
  <c r="AE205" i="1" s="1"/>
</calcChain>
</file>

<file path=xl/sharedStrings.xml><?xml version="1.0" encoding="utf-8"?>
<sst xmlns="http://schemas.openxmlformats.org/spreadsheetml/2006/main" count="1835" uniqueCount="84">
  <si>
    <t>Individual</t>
  </si>
  <si>
    <t>Tooth</t>
  </si>
  <si>
    <t>2D</t>
  </si>
  <si>
    <t>Reconstruction</t>
  </si>
  <si>
    <t>Measurement</t>
  </si>
  <si>
    <t>Slice</t>
  </si>
  <si>
    <t>IndTooth</t>
  </si>
  <si>
    <t>Wear</t>
  </si>
  <si>
    <t>Reconstructed</t>
  </si>
  <si>
    <t>BCD</t>
  </si>
  <si>
    <t>EDJ</t>
  </si>
  <si>
    <t>Cap area</t>
  </si>
  <si>
    <t>Dentine area</t>
  </si>
  <si>
    <t>BDH height</t>
  </si>
  <si>
    <t>LDH height</t>
  </si>
  <si>
    <t>OB Diameter</t>
  </si>
  <si>
    <t>Mid Diameter</t>
  </si>
  <si>
    <t>LOB</t>
  </si>
  <si>
    <t>LLedj</t>
  </si>
  <si>
    <t>LLcap</t>
  </si>
  <si>
    <t>LOedj</t>
  </si>
  <si>
    <t>LOcap</t>
  </si>
  <si>
    <t>BOedj</t>
  </si>
  <si>
    <t>BOcap</t>
  </si>
  <si>
    <t>Bledj</t>
  </si>
  <si>
    <t>BLcap</t>
  </si>
  <si>
    <t>Crown Area</t>
  </si>
  <si>
    <t>AET</t>
  </si>
  <si>
    <t>RET</t>
  </si>
  <si>
    <t>RLL</t>
  </si>
  <si>
    <t>RLO</t>
  </si>
  <si>
    <t>RBO</t>
  </si>
  <si>
    <t>RBL</t>
  </si>
  <si>
    <t>16-5</t>
  </si>
  <si>
    <t>UM1</t>
  </si>
  <si>
    <t>K</t>
  </si>
  <si>
    <t>J</t>
  </si>
  <si>
    <t>KKJ</t>
  </si>
  <si>
    <t>16-5UM1</t>
  </si>
  <si>
    <t>Worn</t>
  </si>
  <si>
    <t>Yes</t>
  </si>
  <si>
    <t>KKK</t>
  </si>
  <si>
    <t>M</t>
  </si>
  <si>
    <t>KKM</t>
  </si>
  <si>
    <t>KMJ</t>
  </si>
  <si>
    <t>KMK</t>
  </si>
  <si>
    <t>KMM</t>
  </si>
  <si>
    <t>MKJ</t>
  </si>
  <si>
    <t>MKK</t>
  </si>
  <si>
    <t>MKM</t>
  </si>
  <si>
    <t>MMJ</t>
  </si>
  <si>
    <t>MMK</t>
  </si>
  <si>
    <t>MMM</t>
  </si>
  <si>
    <t>UM2</t>
  </si>
  <si>
    <t>16-5UM2</t>
  </si>
  <si>
    <t>Unworn</t>
  </si>
  <si>
    <t>No</t>
  </si>
  <si>
    <t>2010-2</t>
  </si>
  <si>
    <t>2010-2UM2</t>
  </si>
  <si>
    <t>2016UM2</t>
  </si>
  <si>
    <t>2041UM1</t>
  </si>
  <si>
    <t>2229UM2</t>
  </si>
  <si>
    <t>TF 2001</t>
  </si>
  <si>
    <t>TF 2001UM1</t>
  </si>
  <si>
    <t>TF 2019</t>
  </si>
  <si>
    <t>TF 2019UM1</t>
  </si>
  <si>
    <t>TF 2020</t>
  </si>
  <si>
    <t>TF 2020UM1</t>
  </si>
  <si>
    <t>TF 2108</t>
  </si>
  <si>
    <t>TF 2108UM2</t>
  </si>
  <si>
    <t>TF 22-46</t>
  </si>
  <si>
    <t>TF 22-46UM1</t>
  </si>
  <si>
    <t>TF 22-46UM2</t>
  </si>
  <si>
    <t>TF 24-3</t>
  </si>
  <si>
    <t>TF 24-3UM1</t>
  </si>
  <si>
    <t>TF 94-25</t>
  </si>
  <si>
    <t>TF 94-25UM1</t>
  </si>
  <si>
    <t>TF 94-25UM2</t>
  </si>
  <si>
    <t>TF 94-7</t>
  </si>
  <si>
    <t>TF 94-7UM2</t>
  </si>
  <si>
    <t>TP-91</t>
  </si>
  <si>
    <t>TP-91UM2</t>
  </si>
  <si>
    <t>LLT</t>
  </si>
  <si>
    <t>LB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64" fontId="1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</cellXfs>
  <cellStyles count="1">
    <cellStyle name="Normal" xfId="0" builtinId="0"/>
  </cellStyles>
  <dxfs count="8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96B59-E7A5-4F7C-80F4-E3B3A8432AC5}">
  <dimension ref="A1:AI206"/>
  <sheetViews>
    <sheetView tabSelected="1" workbookViewId="0">
      <selection activeCell="W5" sqref="W5"/>
    </sheetView>
  </sheetViews>
  <sheetFormatPr defaultColWidth="8.85546875" defaultRowHeight="15" x14ac:dyDescent="0.25"/>
  <cols>
    <col min="1" max="1" width="9.85546875" bestFit="1" customWidth="1"/>
    <col min="3" max="3" width="3.28515625" bestFit="1" customWidth="1"/>
    <col min="4" max="4" width="14.42578125" bestFit="1" customWidth="1"/>
    <col min="5" max="5" width="13.7109375" bestFit="1" customWidth="1"/>
    <col min="9" max="9" width="13.85546875" bestFit="1" customWidth="1"/>
    <col min="10" max="10" width="5.42578125" customWidth="1"/>
    <col min="11" max="11" width="7" bestFit="1" customWidth="1"/>
    <col min="12" max="12" width="7.7109375" bestFit="1" customWidth="1"/>
    <col min="13" max="13" width="11.140625" bestFit="1" customWidth="1"/>
    <col min="14" max="14" width="10.85546875" style="5" bestFit="1" customWidth="1"/>
    <col min="15" max="15" width="10.42578125" style="5" bestFit="1" customWidth="1"/>
    <col min="16" max="35" width="5.42578125" style="5" customWidth="1"/>
  </cols>
  <sheetData>
    <row r="1" spans="1:35" s="3" customForma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82</v>
      </c>
      <c r="S1" s="4" t="s">
        <v>17</v>
      </c>
      <c r="T1" s="4" t="s">
        <v>83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</row>
    <row r="2" spans="1:35" x14ac:dyDescent="0.25">
      <c r="A2" t="s">
        <v>33</v>
      </c>
      <c r="B2" t="s">
        <v>34</v>
      </c>
      <c r="C2" t="s">
        <v>35</v>
      </c>
      <c r="D2" t="s">
        <v>35</v>
      </c>
      <c r="E2" t="s">
        <v>36</v>
      </c>
      <c r="F2" t="s">
        <v>37</v>
      </c>
      <c r="G2" t="s">
        <v>38</v>
      </c>
      <c r="H2" t="s">
        <v>39</v>
      </c>
      <c r="I2" t="s">
        <v>40</v>
      </c>
      <c r="J2">
        <v>8.8339999999999996</v>
      </c>
      <c r="K2">
        <v>17.602</v>
      </c>
      <c r="L2">
        <v>9.7720000000000002</v>
      </c>
      <c r="M2">
        <v>29.029</v>
      </c>
      <c r="P2" s="5">
        <v>4.5449999999999999</v>
      </c>
      <c r="Q2" s="5">
        <v>7.0620000000000003</v>
      </c>
      <c r="AC2" s="5">
        <v>38.808999999999997</v>
      </c>
      <c r="AD2" s="5">
        <v>0.55500000000000005</v>
      </c>
      <c r="AE2" s="5">
        <v>10.304</v>
      </c>
    </row>
    <row r="3" spans="1:35" x14ac:dyDescent="0.25">
      <c r="A3" t="s">
        <v>33</v>
      </c>
      <c r="B3" t="s">
        <v>34</v>
      </c>
      <c r="C3" t="s">
        <v>35</v>
      </c>
      <c r="D3" t="s">
        <v>35</v>
      </c>
      <c r="E3" t="s">
        <v>35</v>
      </c>
      <c r="F3" t="s">
        <v>41</v>
      </c>
      <c r="G3" t="s">
        <v>38</v>
      </c>
      <c r="H3" t="s">
        <v>39</v>
      </c>
      <c r="I3" t="s">
        <v>40</v>
      </c>
      <c r="J3">
        <v>8.8529999999999998</v>
      </c>
      <c r="K3">
        <v>17.602</v>
      </c>
      <c r="L3">
        <v>9.9730000000000008</v>
      </c>
      <c r="M3">
        <v>26.689</v>
      </c>
      <c r="P3" s="5">
        <v>4.5880000000000001</v>
      </c>
      <c r="Q3" s="5">
        <v>7.2009999999999996</v>
      </c>
      <c r="AC3" s="5">
        <v>36.661999999999999</v>
      </c>
      <c r="AD3" s="5">
        <v>0.56699999999999995</v>
      </c>
      <c r="AE3" s="5">
        <v>10.967000000000001</v>
      </c>
    </row>
    <row r="4" spans="1:35" x14ac:dyDescent="0.25">
      <c r="A4" t="s">
        <v>33</v>
      </c>
      <c r="B4" t="s">
        <v>34</v>
      </c>
      <c r="C4" t="s">
        <v>35</v>
      </c>
      <c r="D4" t="s">
        <v>35</v>
      </c>
      <c r="E4" t="s">
        <v>42</v>
      </c>
      <c r="F4" t="s">
        <v>43</v>
      </c>
      <c r="G4" t="s">
        <v>38</v>
      </c>
      <c r="H4" t="s">
        <v>39</v>
      </c>
      <c r="I4" t="s">
        <v>40</v>
      </c>
      <c r="J4">
        <v>8.8409999999999993</v>
      </c>
      <c r="K4">
        <v>17.503</v>
      </c>
      <c r="L4">
        <v>9.657</v>
      </c>
      <c r="M4">
        <v>29.055</v>
      </c>
      <c r="P4" s="5">
        <v>4.5570000000000004</v>
      </c>
      <c r="Q4" s="5">
        <v>7.0919999999999996</v>
      </c>
      <c r="AC4" s="5">
        <v>38.712000000000003</v>
      </c>
      <c r="AD4" s="5">
        <v>0.55200000000000005</v>
      </c>
      <c r="AE4" s="5">
        <v>10.236000000000001</v>
      </c>
    </row>
    <row r="5" spans="1:35" x14ac:dyDescent="0.25">
      <c r="A5" t="s">
        <v>33</v>
      </c>
      <c r="B5" t="s">
        <v>34</v>
      </c>
      <c r="C5" t="s">
        <v>35</v>
      </c>
      <c r="D5" t="s">
        <v>42</v>
      </c>
      <c r="E5" t="s">
        <v>36</v>
      </c>
      <c r="F5" t="s">
        <v>44</v>
      </c>
      <c r="G5" t="s">
        <v>38</v>
      </c>
      <c r="H5" t="s">
        <v>39</v>
      </c>
      <c r="I5" t="s">
        <v>40</v>
      </c>
      <c r="J5">
        <v>8.8109999999999999</v>
      </c>
      <c r="K5">
        <v>17.164999999999999</v>
      </c>
      <c r="L5">
        <v>9.3290000000000006</v>
      </c>
      <c r="M5">
        <v>28.675000000000001</v>
      </c>
      <c r="P5" s="5">
        <v>4.548</v>
      </c>
      <c r="Q5" s="5">
        <v>7.1059999999999999</v>
      </c>
      <c r="AC5" s="5">
        <v>38.152999999999999</v>
      </c>
      <c r="AD5" s="5">
        <v>0.54300000000000004</v>
      </c>
      <c r="AE5" s="5">
        <v>10.148999999999999</v>
      </c>
    </row>
    <row r="6" spans="1:35" x14ac:dyDescent="0.25">
      <c r="A6" t="s">
        <v>33</v>
      </c>
      <c r="B6" t="s">
        <v>34</v>
      </c>
      <c r="C6" t="s">
        <v>35</v>
      </c>
      <c r="D6" t="s">
        <v>42</v>
      </c>
      <c r="E6" t="s">
        <v>35</v>
      </c>
      <c r="F6" t="s">
        <v>45</v>
      </c>
      <c r="G6" t="s">
        <v>38</v>
      </c>
      <c r="H6" t="s">
        <v>39</v>
      </c>
      <c r="I6" t="s">
        <v>40</v>
      </c>
      <c r="J6">
        <v>8.8719999999999999</v>
      </c>
      <c r="K6">
        <v>17.178999999999998</v>
      </c>
      <c r="L6">
        <v>9.5730000000000004</v>
      </c>
      <c r="M6">
        <v>28.43</v>
      </c>
      <c r="P6" s="5">
        <v>4.5670000000000002</v>
      </c>
      <c r="Q6" s="5">
        <v>7.1020000000000003</v>
      </c>
      <c r="AC6" s="5">
        <v>38.003</v>
      </c>
      <c r="AD6" s="5">
        <v>0.55700000000000005</v>
      </c>
      <c r="AE6" s="5">
        <v>10.451000000000001</v>
      </c>
    </row>
    <row r="7" spans="1:35" x14ac:dyDescent="0.25">
      <c r="A7" t="s">
        <v>33</v>
      </c>
      <c r="B7" t="s">
        <v>34</v>
      </c>
      <c r="C7" t="s">
        <v>35</v>
      </c>
      <c r="D7" t="s">
        <v>42</v>
      </c>
      <c r="E7" t="s">
        <v>42</v>
      </c>
      <c r="F7" t="s">
        <v>46</v>
      </c>
      <c r="G7" t="s">
        <v>38</v>
      </c>
      <c r="H7" t="s">
        <v>39</v>
      </c>
      <c r="I7" t="s">
        <v>40</v>
      </c>
      <c r="J7">
        <v>8.827</v>
      </c>
      <c r="K7">
        <v>16.893000000000001</v>
      </c>
      <c r="L7">
        <v>9.468</v>
      </c>
      <c r="M7">
        <v>28.393999999999998</v>
      </c>
      <c r="P7" s="5">
        <v>4.5229999999999997</v>
      </c>
      <c r="Q7" s="5">
        <v>7.0570000000000004</v>
      </c>
      <c r="AC7" s="5">
        <v>37.862000000000002</v>
      </c>
      <c r="AD7" s="5">
        <v>0.56000000000000005</v>
      </c>
      <c r="AE7" s="5">
        <v>10.518000000000001</v>
      </c>
    </row>
    <row r="8" spans="1:35" x14ac:dyDescent="0.25">
      <c r="A8" t="s">
        <v>33</v>
      </c>
      <c r="B8" t="s">
        <v>34</v>
      </c>
      <c r="C8" t="s">
        <v>42</v>
      </c>
      <c r="D8" t="s">
        <v>35</v>
      </c>
      <c r="E8" t="s">
        <v>36</v>
      </c>
      <c r="F8" t="s">
        <v>47</v>
      </c>
      <c r="G8" t="s">
        <v>38</v>
      </c>
      <c r="H8" t="s">
        <v>39</v>
      </c>
      <c r="I8" t="s">
        <v>40</v>
      </c>
      <c r="J8">
        <v>8.8520000000000003</v>
      </c>
      <c r="K8">
        <v>17.584</v>
      </c>
      <c r="L8">
        <v>10.18</v>
      </c>
      <c r="M8">
        <v>28.7</v>
      </c>
      <c r="P8" s="5">
        <v>4.5570000000000004</v>
      </c>
      <c r="Q8" s="5">
        <v>7.0330000000000004</v>
      </c>
      <c r="AC8" s="5">
        <v>38.564</v>
      </c>
      <c r="AD8" s="5">
        <v>0.57899999999999996</v>
      </c>
      <c r="AE8" s="5">
        <v>10.807</v>
      </c>
    </row>
    <row r="9" spans="1:35" x14ac:dyDescent="0.25">
      <c r="A9" t="s">
        <v>33</v>
      </c>
      <c r="B9" t="s">
        <v>34</v>
      </c>
      <c r="C9" t="s">
        <v>42</v>
      </c>
      <c r="D9" t="s">
        <v>35</v>
      </c>
      <c r="E9" t="s">
        <v>35</v>
      </c>
      <c r="F9" t="s">
        <v>48</v>
      </c>
      <c r="G9" t="s">
        <v>38</v>
      </c>
      <c r="H9" t="s">
        <v>39</v>
      </c>
      <c r="I9" t="s">
        <v>40</v>
      </c>
      <c r="J9">
        <v>8.86</v>
      </c>
      <c r="K9">
        <v>17.577000000000002</v>
      </c>
      <c r="L9">
        <v>10.106999999999999</v>
      </c>
      <c r="M9">
        <v>29.08</v>
      </c>
      <c r="P9" s="5">
        <v>4.5579999999999998</v>
      </c>
      <c r="Q9" s="5">
        <v>7.1429999999999998</v>
      </c>
      <c r="AC9" s="5">
        <v>39.186999999999998</v>
      </c>
      <c r="AD9" s="5">
        <v>0.57499999999999996</v>
      </c>
      <c r="AE9" s="5">
        <v>10.663</v>
      </c>
    </row>
    <row r="10" spans="1:35" x14ac:dyDescent="0.25">
      <c r="A10" t="s">
        <v>33</v>
      </c>
      <c r="B10" t="s">
        <v>34</v>
      </c>
      <c r="C10" t="s">
        <v>42</v>
      </c>
      <c r="D10" t="s">
        <v>35</v>
      </c>
      <c r="E10" t="s">
        <v>42</v>
      </c>
      <c r="F10" t="s">
        <v>49</v>
      </c>
      <c r="G10" t="s">
        <v>38</v>
      </c>
      <c r="H10" t="s">
        <v>39</v>
      </c>
      <c r="I10" t="s">
        <v>40</v>
      </c>
      <c r="J10">
        <v>8.8520000000000003</v>
      </c>
      <c r="K10">
        <v>17.175000000000001</v>
      </c>
      <c r="L10">
        <v>9.1010000000000009</v>
      </c>
      <c r="M10">
        <v>28.927</v>
      </c>
      <c r="P10" s="5">
        <v>4.5679999999999996</v>
      </c>
      <c r="Q10" s="5">
        <v>7.1029999999999998</v>
      </c>
      <c r="AC10" s="5">
        <v>38.027999999999999</v>
      </c>
      <c r="AD10" s="5">
        <v>0.53</v>
      </c>
      <c r="AE10" s="5">
        <v>9.8520000000000003</v>
      </c>
    </row>
    <row r="11" spans="1:35" x14ac:dyDescent="0.25">
      <c r="A11" t="s">
        <v>33</v>
      </c>
      <c r="B11" t="s">
        <v>34</v>
      </c>
      <c r="C11" t="s">
        <v>42</v>
      </c>
      <c r="D11" t="s">
        <v>42</v>
      </c>
      <c r="E11" t="s">
        <v>36</v>
      </c>
      <c r="F11" t="s">
        <v>50</v>
      </c>
      <c r="G11" t="s">
        <v>38</v>
      </c>
      <c r="H11" t="s">
        <v>39</v>
      </c>
      <c r="I11" t="s">
        <v>40</v>
      </c>
      <c r="J11">
        <v>8.8529999999999998</v>
      </c>
      <c r="K11">
        <v>17.616</v>
      </c>
      <c r="L11">
        <v>9.6820000000000004</v>
      </c>
      <c r="M11">
        <v>29.074000000000002</v>
      </c>
      <c r="P11" s="5">
        <v>4.58</v>
      </c>
      <c r="Q11" s="5">
        <v>7.1689999999999996</v>
      </c>
      <c r="AC11" s="5">
        <v>38.942</v>
      </c>
      <c r="AD11" s="5">
        <v>0.55000000000000004</v>
      </c>
      <c r="AE11" s="5">
        <v>10.193</v>
      </c>
    </row>
    <row r="12" spans="1:35" x14ac:dyDescent="0.25">
      <c r="A12" t="s">
        <v>33</v>
      </c>
      <c r="B12" t="s">
        <v>34</v>
      </c>
      <c r="C12" t="s">
        <v>42</v>
      </c>
      <c r="D12" t="s">
        <v>42</v>
      </c>
      <c r="E12" t="s">
        <v>35</v>
      </c>
      <c r="F12" t="s">
        <v>51</v>
      </c>
      <c r="G12" t="s">
        <v>38</v>
      </c>
      <c r="H12" t="s">
        <v>39</v>
      </c>
      <c r="I12" t="s">
        <v>40</v>
      </c>
      <c r="J12">
        <v>8.8740000000000006</v>
      </c>
      <c r="K12">
        <v>17.481000000000002</v>
      </c>
      <c r="L12">
        <v>9.6720000000000006</v>
      </c>
      <c r="M12">
        <v>28.97</v>
      </c>
      <c r="P12" s="5">
        <v>4.5679999999999996</v>
      </c>
      <c r="Q12" s="5">
        <v>7.1210000000000004</v>
      </c>
      <c r="AC12" s="5">
        <v>38.642000000000003</v>
      </c>
      <c r="AD12" s="5">
        <v>0.55300000000000005</v>
      </c>
      <c r="AE12" s="5">
        <v>10.28</v>
      </c>
    </row>
    <row r="13" spans="1:35" x14ac:dyDescent="0.25">
      <c r="A13" t="s">
        <v>33</v>
      </c>
      <c r="B13" t="s">
        <v>34</v>
      </c>
      <c r="C13" t="s">
        <v>42</v>
      </c>
      <c r="D13" t="s">
        <v>42</v>
      </c>
      <c r="E13" t="s">
        <v>42</v>
      </c>
      <c r="F13" t="s">
        <v>52</v>
      </c>
      <c r="G13" t="s">
        <v>38</v>
      </c>
      <c r="H13" t="s">
        <v>39</v>
      </c>
      <c r="I13" t="s">
        <v>40</v>
      </c>
      <c r="J13">
        <v>8.8520000000000003</v>
      </c>
      <c r="K13">
        <v>17.321999999999999</v>
      </c>
      <c r="L13">
        <v>9.6980000000000004</v>
      </c>
      <c r="M13">
        <v>29.096</v>
      </c>
      <c r="P13" s="5">
        <v>4.5579999999999998</v>
      </c>
      <c r="Q13" s="5">
        <v>7.1440000000000001</v>
      </c>
      <c r="AC13" s="5">
        <v>38.793999999999997</v>
      </c>
      <c r="AD13" s="5">
        <v>0.56000000000000005</v>
      </c>
      <c r="AE13" s="5">
        <v>10.379</v>
      </c>
    </row>
    <row r="14" spans="1:35" x14ac:dyDescent="0.25">
      <c r="A14" t="s">
        <v>33</v>
      </c>
      <c r="B14" t="s">
        <v>53</v>
      </c>
      <c r="C14" t="s">
        <v>35</v>
      </c>
      <c r="D14" t="s">
        <v>35</v>
      </c>
      <c r="E14" t="s">
        <v>36</v>
      </c>
      <c r="F14" t="s">
        <v>37</v>
      </c>
      <c r="G14" t="s">
        <v>54</v>
      </c>
      <c r="H14" t="s">
        <v>55</v>
      </c>
      <c r="I14" t="s">
        <v>56</v>
      </c>
      <c r="J14">
        <v>9.5340000000000007</v>
      </c>
      <c r="K14">
        <v>22.257999999999999</v>
      </c>
      <c r="L14">
        <v>17.158999999999999</v>
      </c>
      <c r="M14">
        <v>44.591999999999999</v>
      </c>
      <c r="N14" s="5">
        <v>7.3</v>
      </c>
      <c r="O14" s="5">
        <v>7.4080000000000004</v>
      </c>
      <c r="P14" s="5">
        <v>5.3250000000000002</v>
      </c>
      <c r="Q14" s="5">
        <v>8.0459999999999994</v>
      </c>
      <c r="R14" s="5">
        <v>0.94599999999999995</v>
      </c>
      <c r="S14" s="5">
        <v>1.282</v>
      </c>
      <c r="T14" s="5">
        <v>0.95499999999999996</v>
      </c>
      <c r="U14" s="5">
        <v>8.3140000000000001</v>
      </c>
      <c r="V14" s="5">
        <v>6.9930000000000003</v>
      </c>
      <c r="W14" s="5">
        <v>2.6480000000000001</v>
      </c>
      <c r="X14" s="5">
        <v>2.012</v>
      </c>
      <c r="Y14" s="5">
        <v>3.081</v>
      </c>
      <c r="Z14" s="5">
        <v>3.0219999999999998</v>
      </c>
      <c r="AA14" s="5">
        <v>8.1579999999999995</v>
      </c>
      <c r="AB14" s="5">
        <v>5.3339999999999996</v>
      </c>
      <c r="AC14" s="5">
        <v>62.304000000000002</v>
      </c>
      <c r="AD14" s="5">
        <v>0.77100000000000002</v>
      </c>
      <c r="AE14" s="5">
        <v>11.545</v>
      </c>
      <c r="AF14" s="5">
        <v>0.84099999999999997</v>
      </c>
      <c r="AG14" s="5">
        <v>0.76</v>
      </c>
      <c r="AH14" s="5">
        <v>0.98099999999999998</v>
      </c>
      <c r="AI14" s="5">
        <v>0.65400000000000003</v>
      </c>
    </row>
    <row r="15" spans="1:35" x14ac:dyDescent="0.25">
      <c r="A15" t="s">
        <v>33</v>
      </c>
      <c r="B15" t="s">
        <v>53</v>
      </c>
      <c r="C15" t="s">
        <v>35</v>
      </c>
      <c r="D15" t="s">
        <v>35</v>
      </c>
      <c r="E15" t="s">
        <v>35</v>
      </c>
      <c r="F15" t="s">
        <v>41</v>
      </c>
      <c r="G15" t="s">
        <v>54</v>
      </c>
      <c r="H15" t="s">
        <v>55</v>
      </c>
      <c r="I15" t="s">
        <v>56</v>
      </c>
      <c r="J15">
        <v>9.5779999999999994</v>
      </c>
      <c r="K15">
        <v>21.960999999999999</v>
      </c>
      <c r="L15">
        <v>17.585000000000001</v>
      </c>
      <c r="M15">
        <v>44.61</v>
      </c>
      <c r="N15" s="5">
        <v>7.4180000000000001</v>
      </c>
      <c r="O15" s="5">
        <v>7.4470000000000001</v>
      </c>
      <c r="P15" s="5">
        <v>5.2750000000000004</v>
      </c>
      <c r="Q15" s="5">
        <v>7.6769999999999996</v>
      </c>
      <c r="R15" s="5">
        <v>1.0069999999999999</v>
      </c>
      <c r="S15" s="5">
        <v>1.208</v>
      </c>
      <c r="T15" s="5">
        <v>1.171</v>
      </c>
      <c r="U15" s="5">
        <v>8.3140000000000001</v>
      </c>
      <c r="V15" s="5">
        <v>7.327</v>
      </c>
      <c r="W15" s="5">
        <v>2.5579999999999998</v>
      </c>
      <c r="X15" s="5">
        <v>1.8480000000000001</v>
      </c>
      <c r="Y15" s="5">
        <v>2.9020000000000001</v>
      </c>
      <c r="Z15" s="5">
        <v>2.8010000000000002</v>
      </c>
      <c r="AA15" s="5">
        <v>8.1579999999999995</v>
      </c>
      <c r="AB15" s="5">
        <v>5.4169999999999998</v>
      </c>
      <c r="AC15" s="5">
        <v>62.195</v>
      </c>
      <c r="AD15" s="5">
        <v>0.80100000000000005</v>
      </c>
      <c r="AE15" s="5">
        <v>11.989000000000001</v>
      </c>
      <c r="AF15" s="5">
        <v>0.88100000000000001</v>
      </c>
      <c r="AG15" s="5">
        <v>0.72199999999999998</v>
      </c>
      <c r="AH15" s="5">
        <v>0.96499999999999997</v>
      </c>
      <c r="AI15" s="5">
        <v>0.66400000000000003</v>
      </c>
    </row>
    <row r="16" spans="1:35" x14ac:dyDescent="0.25">
      <c r="A16" t="s">
        <v>33</v>
      </c>
      <c r="B16" t="s">
        <v>53</v>
      </c>
      <c r="C16" t="s">
        <v>35</v>
      </c>
      <c r="D16" t="s">
        <v>35</v>
      </c>
      <c r="E16" t="s">
        <v>42</v>
      </c>
      <c r="F16" t="s">
        <v>43</v>
      </c>
      <c r="G16" t="s">
        <v>54</v>
      </c>
      <c r="H16" t="s">
        <v>55</v>
      </c>
      <c r="I16" t="s">
        <v>56</v>
      </c>
      <c r="J16">
        <v>9.5459999999999994</v>
      </c>
      <c r="K16">
        <v>22.13</v>
      </c>
      <c r="L16">
        <v>16.888000000000002</v>
      </c>
      <c r="M16">
        <v>45.51</v>
      </c>
      <c r="N16" s="5">
        <v>7.4630000000000001</v>
      </c>
      <c r="O16" s="5">
        <v>7.4889999999999999</v>
      </c>
      <c r="P16" s="5">
        <v>5.1550000000000002</v>
      </c>
      <c r="Q16" s="5">
        <v>7.8979999999999997</v>
      </c>
      <c r="R16" s="5">
        <v>0.89</v>
      </c>
      <c r="S16" s="5">
        <v>1.0860000000000001</v>
      </c>
      <c r="T16" s="5">
        <v>1.024</v>
      </c>
      <c r="U16" s="5">
        <v>8.3810000000000002</v>
      </c>
      <c r="V16" s="5">
        <v>6.96</v>
      </c>
      <c r="W16" s="5">
        <v>2.6720000000000002</v>
      </c>
      <c r="X16" s="5">
        <v>1.8280000000000001</v>
      </c>
      <c r="Y16" s="5">
        <v>2.8929999999999998</v>
      </c>
      <c r="Z16" s="5">
        <v>2.6429999999999998</v>
      </c>
      <c r="AA16" s="5">
        <v>8.327</v>
      </c>
      <c r="AB16" s="5">
        <v>5.5469999999999997</v>
      </c>
      <c r="AC16" s="5">
        <v>62.398000000000003</v>
      </c>
      <c r="AD16" s="5">
        <v>0.76300000000000001</v>
      </c>
      <c r="AE16" s="5">
        <v>11.311999999999999</v>
      </c>
      <c r="AF16" s="5">
        <v>0.83</v>
      </c>
      <c r="AG16" s="5">
        <v>0.68400000000000005</v>
      </c>
      <c r="AH16" s="5">
        <v>0.91400000000000003</v>
      </c>
      <c r="AI16" s="5">
        <v>0.66600000000000004</v>
      </c>
    </row>
    <row r="17" spans="1:35" x14ac:dyDescent="0.25">
      <c r="A17" t="s">
        <v>33</v>
      </c>
      <c r="B17" t="s">
        <v>53</v>
      </c>
      <c r="C17" t="s">
        <v>35</v>
      </c>
      <c r="D17" t="s">
        <v>42</v>
      </c>
      <c r="E17" t="s">
        <v>36</v>
      </c>
      <c r="F17" t="s">
        <v>44</v>
      </c>
      <c r="G17" t="s">
        <v>54</v>
      </c>
      <c r="H17" t="s">
        <v>55</v>
      </c>
      <c r="I17" t="s">
        <v>56</v>
      </c>
      <c r="J17">
        <v>9.5399999999999991</v>
      </c>
      <c r="K17">
        <v>22.236000000000001</v>
      </c>
      <c r="L17">
        <v>17.559000000000001</v>
      </c>
      <c r="M17">
        <v>45.088000000000001</v>
      </c>
      <c r="N17" s="5">
        <v>7.4489999999999998</v>
      </c>
      <c r="O17" s="5">
        <v>7.4249999999999998</v>
      </c>
      <c r="P17" s="5">
        <v>5.2110000000000003</v>
      </c>
      <c r="Q17" s="5">
        <v>8.0380000000000003</v>
      </c>
      <c r="R17" s="5">
        <v>0.91</v>
      </c>
      <c r="S17" s="5">
        <v>1.294</v>
      </c>
      <c r="T17" s="5">
        <v>1.008</v>
      </c>
      <c r="U17" s="5">
        <v>8.44</v>
      </c>
      <c r="V17" s="5">
        <v>7.0149999999999997</v>
      </c>
      <c r="W17" s="5">
        <v>2.7759999999999998</v>
      </c>
      <c r="X17" s="5">
        <v>1.9810000000000001</v>
      </c>
      <c r="Y17" s="5">
        <v>2.9590000000000001</v>
      </c>
      <c r="Z17" s="5">
        <v>2.9649999999999999</v>
      </c>
      <c r="AA17" s="5">
        <v>8.0609999999999999</v>
      </c>
      <c r="AB17" s="5">
        <v>5.2889999999999997</v>
      </c>
      <c r="AC17" s="5">
        <v>62.334000000000003</v>
      </c>
      <c r="AD17" s="5">
        <v>0.79</v>
      </c>
      <c r="AE17" s="5">
        <v>11.76</v>
      </c>
      <c r="AF17" s="5">
        <v>0.83099999999999996</v>
      </c>
      <c r="AG17" s="5">
        <v>0.71399999999999997</v>
      </c>
      <c r="AH17" s="5">
        <v>1.002</v>
      </c>
      <c r="AI17" s="5">
        <v>0.65600000000000003</v>
      </c>
    </row>
    <row r="18" spans="1:35" x14ac:dyDescent="0.25">
      <c r="A18" t="s">
        <v>33</v>
      </c>
      <c r="B18" t="s">
        <v>53</v>
      </c>
      <c r="C18" t="s">
        <v>35</v>
      </c>
      <c r="D18" t="s">
        <v>42</v>
      </c>
      <c r="E18" t="s">
        <v>35</v>
      </c>
      <c r="F18" t="s">
        <v>45</v>
      </c>
      <c r="G18" t="s">
        <v>54</v>
      </c>
      <c r="H18" t="s">
        <v>55</v>
      </c>
      <c r="I18" t="s">
        <v>56</v>
      </c>
      <c r="J18">
        <v>9.5709999999999997</v>
      </c>
      <c r="K18">
        <v>21.966000000000001</v>
      </c>
      <c r="L18">
        <v>17.442</v>
      </c>
      <c r="M18">
        <v>44.789000000000001</v>
      </c>
      <c r="N18" s="5">
        <v>7.5060000000000002</v>
      </c>
      <c r="O18" s="5">
        <v>7.3890000000000002</v>
      </c>
      <c r="P18" s="5">
        <v>5.1580000000000004</v>
      </c>
      <c r="Q18" s="5">
        <v>7.6559999999999997</v>
      </c>
      <c r="R18" s="5">
        <v>0.93200000000000005</v>
      </c>
      <c r="S18" s="5">
        <v>1.1200000000000001</v>
      </c>
      <c r="T18" s="5">
        <v>1.008</v>
      </c>
      <c r="U18" s="5">
        <v>8.2629999999999999</v>
      </c>
      <c r="V18" s="5">
        <v>7.0960000000000001</v>
      </c>
      <c r="W18" s="5">
        <v>2.5030000000000001</v>
      </c>
      <c r="X18" s="5">
        <v>2.016</v>
      </c>
      <c r="Y18" s="5">
        <v>2.9279999999999999</v>
      </c>
      <c r="Z18" s="5">
        <v>2.8679999999999999</v>
      </c>
      <c r="AA18" s="5">
        <v>8.1370000000000005</v>
      </c>
      <c r="AB18" s="5">
        <v>5.7709999999999999</v>
      </c>
      <c r="AC18" s="5">
        <v>62.231000000000002</v>
      </c>
      <c r="AD18" s="5">
        <v>0.79400000000000004</v>
      </c>
      <c r="AE18" s="5">
        <v>11.865</v>
      </c>
      <c r="AF18" s="5">
        <v>0.85899999999999999</v>
      </c>
      <c r="AG18" s="5">
        <v>0.80500000000000005</v>
      </c>
      <c r="AH18" s="5">
        <v>0.98</v>
      </c>
      <c r="AI18" s="5">
        <v>0.70899999999999996</v>
      </c>
    </row>
    <row r="19" spans="1:35" x14ac:dyDescent="0.25">
      <c r="A19" t="s">
        <v>33</v>
      </c>
      <c r="B19" t="s">
        <v>53</v>
      </c>
      <c r="C19" t="s">
        <v>35</v>
      </c>
      <c r="D19" t="s">
        <v>42</v>
      </c>
      <c r="E19" t="s">
        <v>42</v>
      </c>
      <c r="F19" t="s">
        <v>46</v>
      </c>
      <c r="G19" t="s">
        <v>54</v>
      </c>
      <c r="H19" t="s">
        <v>55</v>
      </c>
      <c r="I19" t="s">
        <v>56</v>
      </c>
      <c r="J19">
        <v>9.5289999999999999</v>
      </c>
      <c r="K19">
        <v>22.562999999999999</v>
      </c>
      <c r="L19">
        <v>16.992000000000001</v>
      </c>
      <c r="M19">
        <v>45.832999999999998</v>
      </c>
      <c r="N19" s="5">
        <v>7.5970000000000004</v>
      </c>
      <c r="O19" s="5">
        <v>7.5910000000000002</v>
      </c>
      <c r="P19" s="5">
        <v>5.2809999999999997</v>
      </c>
      <c r="Q19" s="5">
        <v>7.91</v>
      </c>
      <c r="R19" s="5">
        <v>0.77</v>
      </c>
      <c r="S19" s="5">
        <v>1.2110000000000001</v>
      </c>
      <c r="T19" s="5">
        <v>0.97099999999999997</v>
      </c>
      <c r="U19" s="5">
        <v>8.4239999999999995</v>
      </c>
      <c r="V19" s="5">
        <v>7.0359999999999996</v>
      </c>
      <c r="W19" s="5">
        <v>2.8290000000000002</v>
      </c>
      <c r="X19" s="5">
        <v>1.931</v>
      </c>
      <c r="Y19" s="5">
        <v>3.1459999999999999</v>
      </c>
      <c r="Z19" s="5">
        <v>2.7040000000000002</v>
      </c>
      <c r="AA19" s="5">
        <v>8.5109999999999992</v>
      </c>
      <c r="AB19" s="5">
        <v>5.6849999999999996</v>
      </c>
      <c r="AC19" s="5">
        <v>62.825000000000003</v>
      </c>
      <c r="AD19" s="5">
        <v>0.753</v>
      </c>
      <c r="AE19" s="5">
        <v>11.124000000000001</v>
      </c>
      <c r="AF19" s="5">
        <v>0.83499999999999996</v>
      </c>
      <c r="AG19" s="5">
        <v>0.68300000000000005</v>
      </c>
      <c r="AH19" s="5">
        <v>0.86</v>
      </c>
      <c r="AI19" s="5">
        <v>0.66800000000000004</v>
      </c>
    </row>
    <row r="20" spans="1:35" x14ac:dyDescent="0.25">
      <c r="A20" t="s">
        <v>33</v>
      </c>
      <c r="B20" t="s">
        <v>53</v>
      </c>
      <c r="C20" t="s">
        <v>42</v>
      </c>
      <c r="D20" t="s">
        <v>35</v>
      </c>
      <c r="E20" t="s">
        <v>36</v>
      </c>
      <c r="F20" t="s">
        <v>47</v>
      </c>
      <c r="G20" t="s">
        <v>54</v>
      </c>
      <c r="H20" t="s">
        <v>55</v>
      </c>
      <c r="I20" t="s">
        <v>56</v>
      </c>
      <c r="J20">
        <v>9.5060000000000002</v>
      </c>
      <c r="K20">
        <v>22.303000000000001</v>
      </c>
      <c r="L20">
        <v>17.411000000000001</v>
      </c>
      <c r="M20">
        <v>45.454000000000001</v>
      </c>
      <c r="N20" s="5">
        <v>7.5309999999999997</v>
      </c>
      <c r="O20" s="5">
        <v>7.4509999999999996</v>
      </c>
      <c r="P20" s="5">
        <v>5.0940000000000003</v>
      </c>
      <c r="Q20" s="5">
        <v>7.9480000000000004</v>
      </c>
      <c r="R20" s="5">
        <v>0.92900000000000005</v>
      </c>
      <c r="S20" s="5">
        <v>1.264</v>
      </c>
      <c r="T20" s="5">
        <v>0.94599999999999995</v>
      </c>
      <c r="U20" s="5">
        <v>8.4009999999999998</v>
      </c>
      <c r="V20" s="5">
        <v>7.0179999999999998</v>
      </c>
      <c r="W20" s="5">
        <v>2.7029999999999998</v>
      </c>
      <c r="X20" s="5">
        <v>2.0059999999999998</v>
      </c>
      <c r="Y20" s="5">
        <v>2.8109999999999999</v>
      </c>
      <c r="Z20" s="5">
        <v>2.78</v>
      </c>
      <c r="AA20" s="5">
        <v>8.3149999999999995</v>
      </c>
      <c r="AB20" s="5">
        <v>5.7469999999999999</v>
      </c>
      <c r="AC20" s="5">
        <v>63.027000000000001</v>
      </c>
      <c r="AD20" s="5">
        <v>0.78100000000000003</v>
      </c>
      <c r="AE20" s="5">
        <v>11.579000000000001</v>
      </c>
      <c r="AF20" s="5">
        <v>0.83499999999999996</v>
      </c>
      <c r="AG20" s="5">
        <v>0.74199999999999999</v>
      </c>
      <c r="AH20" s="5">
        <v>0.98899999999999999</v>
      </c>
      <c r="AI20" s="5">
        <v>0.69099999999999995</v>
      </c>
    </row>
    <row r="21" spans="1:35" x14ac:dyDescent="0.25">
      <c r="A21" t="s">
        <v>33</v>
      </c>
      <c r="B21" t="s">
        <v>53</v>
      </c>
      <c r="C21" t="s">
        <v>42</v>
      </c>
      <c r="D21" t="s">
        <v>35</v>
      </c>
      <c r="E21" t="s">
        <v>35</v>
      </c>
      <c r="F21" t="s">
        <v>48</v>
      </c>
      <c r="G21" t="s">
        <v>54</v>
      </c>
      <c r="H21" t="s">
        <v>55</v>
      </c>
      <c r="I21" t="s">
        <v>56</v>
      </c>
      <c r="J21">
        <v>9.4789999999999992</v>
      </c>
      <c r="K21">
        <v>21.97</v>
      </c>
      <c r="L21">
        <v>17.613</v>
      </c>
      <c r="M21">
        <v>44.844000000000001</v>
      </c>
      <c r="N21" s="5">
        <v>7.5350000000000001</v>
      </c>
      <c r="O21" s="5">
        <v>7.3449999999999998</v>
      </c>
      <c r="P21" s="5">
        <v>5.0910000000000002</v>
      </c>
      <c r="Q21" s="5">
        <v>7.8129999999999997</v>
      </c>
      <c r="R21" s="5">
        <v>0.9</v>
      </c>
      <c r="S21" s="5">
        <v>1.056</v>
      </c>
      <c r="T21" s="5">
        <v>1.133</v>
      </c>
      <c r="U21" s="5">
        <v>8.1059999999999999</v>
      </c>
      <c r="V21" s="5">
        <v>7.0250000000000004</v>
      </c>
      <c r="W21" s="5">
        <v>2.6</v>
      </c>
      <c r="X21" s="5">
        <v>2.0059999999999998</v>
      </c>
      <c r="Y21" s="5">
        <v>2.7389999999999999</v>
      </c>
      <c r="Z21" s="5">
        <v>2.8610000000000002</v>
      </c>
      <c r="AA21" s="5">
        <v>8.1850000000000005</v>
      </c>
      <c r="AB21" s="5">
        <v>5.9450000000000003</v>
      </c>
      <c r="AC21" s="5">
        <v>62.457000000000001</v>
      </c>
      <c r="AD21" s="5">
        <v>0.80200000000000005</v>
      </c>
      <c r="AE21" s="5">
        <v>11.972</v>
      </c>
      <c r="AF21" s="5">
        <v>0.86699999999999999</v>
      </c>
      <c r="AG21" s="5">
        <v>0.77200000000000002</v>
      </c>
      <c r="AH21" s="5">
        <v>1.0449999999999999</v>
      </c>
      <c r="AI21" s="5">
        <v>0.72599999999999998</v>
      </c>
    </row>
    <row r="22" spans="1:35" x14ac:dyDescent="0.25">
      <c r="A22" t="s">
        <v>33</v>
      </c>
      <c r="B22" t="s">
        <v>53</v>
      </c>
      <c r="C22" t="s">
        <v>42</v>
      </c>
      <c r="D22" t="s">
        <v>35</v>
      </c>
      <c r="E22" t="s">
        <v>42</v>
      </c>
      <c r="F22" t="s">
        <v>49</v>
      </c>
      <c r="G22" t="s">
        <v>54</v>
      </c>
      <c r="H22" t="s">
        <v>55</v>
      </c>
      <c r="I22" t="s">
        <v>56</v>
      </c>
      <c r="J22">
        <v>9.5169999999999995</v>
      </c>
      <c r="K22">
        <v>22.387</v>
      </c>
      <c r="L22">
        <v>17.152000000000001</v>
      </c>
      <c r="M22">
        <v>45.375999999999998</v>
      </c>
      <c r="N22" s="5">
        <v>7.5970000000000004</v>
      </c>
      <c r="O22" s="5">
        <v>7.5149999999999997</v>
      </c>
      <c r="P22" s="5">
        <v>5.1319999999999997</v>
      </c>
      <c r="Q22" s="5">
        <v>8.0429999999999993</v>
      </c>
      <c r="R22" s="5">
        <v>0.90300000000000002</v>
      </c>
      <c r="S22" s="5">
        <v>1.149</v>
      </c>
      <c r="T22" s="5">
        <v>0.95099999999999996</v>
      </c>
      <c r="U22" s="5">
        <v>8.4369999999999994</v>
      </c>
      <c r="V22" s="5">
        <v>7.02</v>
      </c>
      <c r="W22" s="5">
        <v>2.6030000000000002</v>
      </c>
      <c r="X22" s="5">
        <v>1.8280000000000001</v>
      </c>
      <c r="Y22" s="5">
        <v>2.9390000000000001</v>
      </c>
      <c r="Z22" s="5">
        <v>2.573</v>
      </c>
      <c r="AA22" s="5">
        <v>8.4640000000000004</v>
      </c>
      <c r="AB22" s="5">
        <v>5.5750000000000002</v>
      </c>
      <c r="AC22" s="5">
        <v>62.527999999999999</v>
      </c>
      <c r="AD22" s="5">
        <v>0.76600000000000001</v>
      </c>
      <c r="AE22" s="5">
        <v>11.374000000000001</v>
      </c>
      <c r="AF22" s="5">
        <v>0.83199999999999996</v>
      </c>
      <c r="AG22" s="5">
        <v>0.70199999999999996</v>
      </c>
      <c r="AH22" s="5">
        <v>0.875</v>
      </c>
      <c r="AI22" s="5">
        <v>0.65900000000000003</v>
      </c>
    </row>
    <row r="23" spans="1:35" x14ac:dyDescent="0.25">
      <c r="A23" t="s">
        <v>33</v>
      </c>
      <c r="B23" t="s">
        <v>53</v>
      </c>
      <c r="C23" t="s">
        <v>42</v>
      </c>
      <c r="D23" t="s">
        <v>42</v>
      </c>
      <c r="E23" t="s">
        <v>36</v>
      </c>
      <c r="F23" t="s">
        <v>50</v>
      </c>
      <c r="G23" t="s">
        <v>54</v>
      </c>
      <c r="H23" t="s">
        <v>55</v>
      </c>
      <c r="I23" t="s">
        <v>56</v>
      </c>
      <c r="J23">
        <v>9.5079999999999991</v>
      </c>
      <c r="K23">
        <v>22.443000000000001</v>
      </c>
      <c r="L23">
        <v>17.337</v>
      </c>
      <c r="M23">
        <v>45.566000000000003</v>
      </c>
      <c r="N23" s="5">
        <v>7.5069999999999997</v>
      </c>
      <c r="O23" s="5">
        <v>7.5019999999999998</v>
      </c>
      <c r="P23" s="5">
        <v>5.1820000000000004</v>
      </c>
      <c r="Q23" s="5">
        <v>8.0069999999999997</v>
      </c>
      <c r="R23" s="5">
        <v>0.91200000000000003</v>
      </c>
      <c r="S23" s="5">
        <v>1.238</v>
      </c>
      <c r="T23" s="5">
        <v>1.004</v>
      </c>
      <c r="U23" s="5">
        <v>8.3849999999999998</v>
      </c>
      <c r="V23" s="5">
        <v>7.1890000000000001</v>
      </c>
      <c r="W23" s="5">
        <v>2.6469999999999998</v>
      </c>
      <c r="X23" s="5">
        <v>1.8640000000000001</v>
      </c>
      <c r="Y23" s="5">
        <v>3.0129999999999999</v>
      </c>
      <c r="Z23" s="5">
        <v>2.944</v>
      </c>
      <c r="AA23" s="5">
        <v>8.3119999999999994</v>
      </c>
      <c r="AB23" s="5">
        <v>5.4530000000000003</v>
      </c>
      <c r="AC23" s="5">
        <v>62.969000000000001</v>
      </c>
      <c r="AD23" s="5">
        <v>0.77200000000000002</v>
      </c>
      <c r="AE23" s="5">
        <v>11.444000000000001</v>
      </c>
      <c r="AF23" s="5">
        <v>0.85699999999999998</v>
      </c>
      <c r="AG23" s="5">
        <v>0.70399999999999996</v>
      </c>
      <c r="AH23" s="5">
        <v>0.97699999999999998</v>
      </c>
      <c r="AI23" s="5">
        <v>0.65600000000000003</v>
      </c>
    </row>
    <row r="24" spans="1:35" x14ac:dyDescent="0.25">
      <c r="A24" t="s">
        <v>33</v>
      </c>
      <c r="B24" t="s">
        <v>53</v>
      </c>
      <c r="C24" t="s">
        <v>42</v>
      </c>
      <c r="D24" t="s">
        <v>42</v>
      </c>
      <c r="E24" t="s">
        <v>35</v>
      </c>
      <c r="F24" t="s">
        <v>51</v>
      </c>
      <c r="G24" t="s">
        <v>54</v>
      </c>
      <c r="H24" t="s">
        <v>55</v>
      </c>
      <c r="I24" t="s">
        <v>56</v>
      </c>
      <c r="J24">
        <v>9.5030000000000001</v>
      </c>
      <c r="K24">
        <v>22.058</v>
      </c>
      <c r="L24">
        <v>17.317</v>
      </c>
      <c r="M24">
        <v>45.707000000000001</v>
      </c>
      <c r="N24" s="5">
        <v>7.5940000000000003</v>
      </c>
      <c r="O24" s="5">
        <v>7.4770000000000003</v>
      </c>
      <c r="P24" s="5">
        <v>5.1429999999999998</v>
      </c>
      <c r="Q24" s="5">
        <v>8.0890000000000004</v>
      </c>
      <c r="R24" s="5">
        <v>0.89</v>
      </c>
      <c r="S24" s="5">
        <v>1.115</v>
      </c>
      <c r="T24" s="5">
        <v>1.1779999999999999</v>
      </c>
      <c r="U24" s="5">
        <v>8.4529999999999994</v>
      </c>
      <c r="V24" s="5">
        <v>7.25</v>
      </c>
      <c r="W24" s="5">
        <v>2.5910000000000002</v>
      </c>
      <c r="X24" s="5">
        <v>1.929</v>
      </c>
      <c r="Y24" s="5">
        <v>2.7360000000000002</v>
      </c>
      <c r="Z24" s="5">
        <v>2.87</v>
      </c>
      <c r="AA24" s="5">
        <v>8.2690000000000001</v>
      </c>
      <c r="AB24" s="5">
        <v>5.7309999999999999</v>
      </c>
      <c r="AC24" s="5">
        <v>63.024000000000001</v>
      </c>
      <c r="AD24" s="5">
        <v>0.78500000000000003</v>
      </c>
      <c r="AE24" s="5">
        <v>11.612</v>
      </c>
      <c r="AF24" s="5">
        <v>0.85799999999999998</v>
      </c>
      <c r="AG24" s="5">
        <v>0.745</v>
      </c>
      <c r="AH24" s="5">
        <v>1.0489999999999999</v>
      </c>
      <c r="AI24" s="5">
        <v>0.69299999999999995</v>
      </c>
    </row>
    <row r="25" spans="1:35" x14ac:dyDescent="0.25">
      <c r="A25" t="s">
        <v>33</v>
      </c>
      <c r="B25" t="s">
        <v>53</v>
      </c>
      <c r="C25" t="s">
        <v>42</v>
      </c>
      <c r="D25" t="s">
        <v>42</v>
      </c>
      <c r="E25" t="s">
        <v>42</v>
      </c>
      <c r="F25" t="s">
        <v>52</v>
      </c>
      <c r="G25" t="s">
        <v>54</v>
      </c>
      <c r="H25" t="s">
        <v>55</v>
      </c>
      <c r="I25" t="s">
        <v>56</v>
      </c>
      <c r="J25">
        <v>9.4179999999999993</v>
      </c>
      <c r="K25">
        <v>22.28</v>
      </c>
      <c r="L25">
        <v>16.914000000000001</v>
      </c>
      <c r="M25">
        <v>45.505000000000003</v>
      </c>
      <c r="N25" s="5">
        <v>7.5529999999999999</v>
      </c>
      <c r="O25" s="5">
        <v>7.5830000000000002</v>
      </c>
      <c r="P25" s="5">
        <v>5.5090000000000003</v>
      </c>
      <c r="Q25" s="5">
        <v>7.8019999999999996</v>
      </c>
      <c r="R25" s="5">
        <v>0.90300000000000002</v>
      </c>
      <c r="S25" s="5">
        <v>1.1160000000000001</v>
      </c>
      <c r="T25" s="5">
        <v>0.94199999999999995</v>
      </c>
      <c r="U25" s="5">
        <v>8.36</v>
      </c>
      <c r="V25" s="5">
        <v>6.9180000000000001</v>
      </c>
      <c r="W25" s="5">
        <v>2.532</v>
      </c>
      <c r="X25" s="5">
        <v>1.9059999999999999</v>
      </c>
      <c r="Y25" s="5">
        <v>3.0379999999999998</v>
      </c>
      <c r="Z25" s="5">
        <v>2.9409999999999998</v>
      </c>
      <c r="AA25" s="5">
        <v>8.2520000000000007</v>
      </c>
      <c r="AB25" s="5">
        <v>5.4880000000000004</v>
      </c>
      <c r="AC25" s="5">
        <v>62.418999999999997</v>
      </c>
      <c r="AD25" s="5">
        <v>0.75900000000000001</v>
      </c>
      <c r="AE25" s="5">
        <v>11.254</v>
      </c>
      <c r="AF25" s="5">
        <v>0.82799999999999996</v>
      </c>
      <c r="AG25" s="5">
        <v>0.753</v>
      </c>
      <c r="AH25" s="5">
        <v>0.96799999999999997</v>
      </c>
      <c r="AI25" s="5">
        <v>0.66500000000000004</v>
      </c>
    </row>
    <row r="26" spans="1:35" x14ac:dyDescent="0.25">
      <c r="A26" t="s">
        <v>57</v>
      </c>
      <c r="B26" t="s">
        <v>53</v>
      </c>
      <c r="C26" t="s">
        <v>35</v>
      </c>
      <c r="D26" t="s">
        <v>35</v>
      </c>
      <c r="E26" t="s">
        <v>36</v>
      </c>
      <c r="F26" t="s">
        <v>37</v>
      </c>
      <c r="G26" t="s">
        <v>58</v>
      </c>
      <c r="H26" t="s">
        <v>39</v>
      </c>
      <c r="I26" t="s">
        <v>40</v>
      </c>
      <c r="J26">
        <v>8.9209999999999994</v>
      </c>
      <c r="K26">
        <v>18.295000000000002</v>
      </c>
      <c r="L26">
        <v>10.686</v>
      </c>
      <c r="M26">
        <v>30.888000000000002</v>
      </c>
      <c r="P26" s="5">
        <v>5.1180000000000003</v>
      </c>
      <c r="Q26" s="5">
        <v>7.5730000000000004</v>
      </c>
      <c r="AC26" s="5">
        <v>42.238</v>
      </c>
      <c r="AD26" s="5">
        <v>0.58399999999999996</v>
      </c>
      <c r="AE26" s="5">
        <v>10.51</v>
      </c>
    </row>
    <row r="27" spans="1:35" x14ac:dyDescent="0.25">
      <c r="A27" t="s">
        <v>57</v>
      </c>
      <c r="B27" t="s">
        <v>53</v>
      </c>
      <c r="C27" t="s">
        <v>35</v>
      </c>
      <c r="D27" t="s">
        <v>35</v>
      </c>
      <c r="E27" t="s">
        <v>35</v>
      </c>
      <c r="F27" t="s">
        <v>41</v>
      </c>
      <c r="G27" t="s">
        <v>58</v>
      </c>
      <c r="H27" t="s">
        <v>39</v>
      </c>
      <c r="I27" t="s">
        <v>40</v>
      </c>
      <c r="J27">
        <v>8.952</v>
      </c>
      <c r="K27">
        <v>18.404</v>
      </c>
      <c r="L27">
        <v>11.141999999999999</v>
      </c>
      <c r="M27">
        <v>30.756</v>
      </c>
      <c r="P27" s="5">
        <v>5.1870000000000003</v>
      </c>
      <c r="Q27" s="5">
        <v>7.4960000000000004</v>
      </c>
      <c r="AC27" s="5">
        <v>41.898000000000003</v>
      </c>
      <c r="AD27" s="5">
        <v>0.60499999999999998</v>
      </c>
      <c r="AE27" s="5">
        <v>10.917</v>
      </c>
    </row>
    <row r="28" spans="1:35" x14ac:dyDescent="0.25">
      <c r="A28" t="s">
        <v>57</v>
      </c>
      <c r="B28" t="s">
        <v>53</v>
      </c>
      <c r="C28" t="s">
        <v>35</v>
      </c>
      <c r="D28" t="s">
        <v>35</v>
      </c>
      <c r="E28" t="s">
        <v>42</v>
      </c>
      <c r="F28" t="s">
        <v>43</v>
      </c>
      <c r="G28" t="s">
        <v>58</v>
      </c>
      <c r="H28" t="s">
        <v>39</v>
      </c>
      <c r="I28" t="s">
        <v>40</v>
      </c>
      <c r="J28">
        <v>8.8490000000000002</v>
      </c>
      <c r="K28">
        <v>18.498999999999999</v>
      </c>
      <c r="L28">
        <v>11.004</v>
      </c>
      <c r="M28">
        <v>32.143999999999998</v>
      </c>
      <c r="P28" s="5">
        <v>5.1829999999999998</v>
      </c>
      <c r="Q28" s="5">
        <v>7.4829999999999997</v>
      </c>
      <c r="AC28" s="5">
        <v>43.148000000000003</v>
      </c>
      <c r="AD28" s="5">
        <v>0.59499999999999997</v>
      </c>
      <c r="AE28" s="5">
        <v>10.492000000000001</v>
      </c>
    </row>
    <row r="29" spans="1:35" x14ac:dyDescent="0.25">
      <c r="A29" t="s">
        <v>57</v>
      </c>
      <c r="B29" t="s">
        <v>53</v>
      </c>
      <c r="C29" t="s">
        <v>35</v>
      </c>
      <c r="D29" t="s">
        <v>42</v>
      </c>
      <c r="E29" t="s">
        <v>36</v>
      </c>
      <c r="F29" t="s">
        <v>44</v>
      </c>
      <c r="G29" t="s">
        <v>58</v>
      </c>
      <c r="H29" t="s">
        <v>39</v>
      </c>
      <c r="I29" t="s">
        <v>40</v>
      </c>
      <c r="J29">
        <v>8.8360000000000003</v>
      </c>
      <c r="K29">
        <v>18.413</v>
      </c>
      <c r="L29">
        <v>11.419</v>
      </c>
      <c r="M29">
        <v>32.067999999999998</v>
      </c>
      <c r="P29" s="5">
        <v>5.1440000000000001</v>
      </c>
      <c r="Q29" s="5">
        <v>7.625</v>
      </c>
      <c r="AC29" s="5">
        <v>43.523000000000003</v>
      </c>
      <c r="AD29" s="5">
        <v>0.62</v>
      </c>
      <c r="AE29" s="5">
        <v>10.951000000000001</v>
      </c>
    </row>
    <row r="30" spans="1:35" x14ac:dyDescent="0.25">
      <c r="A30" t="s">
        <v>57</v>
      </c>
      <c r="B30" t="s">
        <v>53</v>
      </c>
      <c r="C30" t="s">
        <v>35</v>
      </c>
      <c r="D30" t="s">
        <v>42</v>
      </c>
      <c r="E30" t="s">
        <v>35</v>
      </c>
      <c r="F30" t="s">
        <v>45</v>
      </c>
      <c r="G30" t="s">
        <v>58</v>
      </c>
      <c r="H30" t="s">
        <v>39</v>
      </c>
      <c r="I30" t="s">
        <v>40</v>
      </c>
      <c r="J30">
        <v>8.9019999999999992</v>
      </c>
      <c r="K30">
        <v>18.350999999999999</v>
      </c>
      <c r="L30">
        <v>11.577</v>
      </c>
      <c r="M30">
        <v>31.727</v>
      </c>
      <c r="P30" s="5">
        <v>5.218</v>
      </c>
      <c r="Q30" s="5">
        <v>7.6609999999999996</v>
      </c>
      <c r="AC30" s="5">
        <v>43.304000000000002</v>
      </c>
      <c r="AD30" s="5">
        <v>0.63100000000000001</v>
      </c>
      <c r="AE30" s="5">
        <v>11.2</v>
      </c>
    </row>
    <row r="31" spans="1:35" x14ac:dyDescent="0.25">
      <c r="A31" t="s">
        <v>57</v>
      </c>
      <c r="B31" t="s">
        <v>53</v>
      </c>
      <c r="C31" t="s">
        <v>35</v>
      </c>
      <c r="D31" t="s">
        <v>42</v>
      </c>
      <c r="E31" t="s">
        <v>42</v>
      </c>
      <c r="F31" t="s">
        <v>46</v>
      </c>
      <c r="G31" t="s">
        <v>58</v>
      </c>
      <c r="H31" t="s">
        <v>39</v>
      </c>
      <c r="I31" t="s">
        <v>40</v>
      </c>
      <c r="J31">
        <v>8.7799999999999994</v>
      </c>
      <c r="K31">
        <v>18.518000000000001</v>
      </c>
      <c r="L31">
        <v>11.34</v>
      </c>
      <c r="M31">
        <v>32.281999999999996</v>
      </c>
      <c r="P31" s="5">
        <v>5.1740000000000004</v>
      </c>
      <c r="Q31" s="5">
        <v>7.5979999999999999</v>
      </c>
      <c r="AC31" s="5">
        <v>43.622</v>
      </c>
      <c r="AD31" s="5">
        <v>0.61199999999999999</v>
      </c>
      <c r="AE31" s="5">
        <v>10.778</v>
      </c>
    </row>
    <row r="32" spans="1:35" x14ac:dyDescent="0.25">
      <c r="A32" t="s">
        <v>57</v>
      </c>
      <c r="B32" t="s">
        <v>53</v>
      </c>
      <c r="C32" t="s">
        <v>42</v>
      </c>
      <c r="D32" t="s">
        <v>35</v>
      </c>
      <c r="E32" t="s">
        <v>36</v>
      </c>
      <c r="F32" t="s">
        <v>47</v>
      </c>
      <c r="G32" t="s">
        <v>58</v>
      </c>
      <c r="H32" t="s">
        <v>39</v>
      </c>
      <c r="I32" t="s">
        <v>40</v>
      </c>
      <c r="J32">
        <v>8.5419999999999998</v>
      </c>
      <c r="K32">
        <v>18.53</v>
      </c>
      <c r="L32">
        <v>12.281000000000001</v>
      </c>
      <c r="M32">
        <v>29.762</v>
      </c>
      <c r="P32" s="5">
        <v>4.9119999999999999</v>
      </c>
      <c r="Q32" s="5">
        <v>7.3780000000000001</v>
      </c>
      <c r="AC32" s="5">
        <v>42.183999999999997</v>
      </c>
      <c r="AD32" s="5">
        <v>0.66300000000000003</v>
      </c>
      <c r="AE32" s="5">
        <v>12.148999999999999</v>
      </c>
    </row>
    <row r="33" spans="1:31" x14ac:dyDescent="0.25">
      <c r="A33" t="s">
        <v>57</v>
      </c>
      <c r="B33" t="s">
        <v>53</v>
      </c>
      <c r="C33" t="s">
        <v>42</v>
      </c>
      <c r="D33" t="s">
        <v>35</v>
      </c>
      <c r="E33" t="s">
        <v>35</v>
      </c>
      <c r="F33" t="s">
        <v>48</v>
      </c>
      <c r="G33" t="s">
        <v>58</v>
      </c>
      <c r="H33" t="s">
        <v>39</v>
      </c>
      <c r="I33" t="s">
        <v>40</v>
      </c>
      <c r="J33">
        <v>8.593</v>
      </c>
      <c r="K33">
        <v>18.538</v>
      </c>
      <c r="L33">
        <v>12.281000000000001</v>
      </c>
      <c r="M33">
        <v>29.547999999999998</v>
      </c>
      <c r="P33" s="5">
        <v>4.9669999999999996</v>
      </c>
      <c r="Q33" s="5">
        <v>7.3849999999999998</v>
      </c>
      <c r="AC33" s="5">
        <v>41.829000000000001</v>
      </c>
      <c r="AD33" s="5">
        <v>0.66200000000000003</v>
      </c>
      <c r="AE33" s="5">
        <v>12.186999999999999</v>
      </c>
    </row>
    <row r="34" spans="1:31" x14ac:dyDescent="0.25">
      <c r="A34" t="s">
        <v>57</v>
      </c>
      <c r="B34" t="s">
        <v>53</v>
      </c>
      <c r="C34" t="s">
        <v>42</v>
      </c>
      <c r="D34" t="s">
        <v>35</v>
      </c>
      <c r="E34" t="s">
        <v>42</v>
      </c>
      <c r="F34" t="s">
        <v>49</v>
      </c>
      <c r="G34" t="s">
        <v>58</v>
      </c>
      <c r="H34" t="s">
        <v>39</v>
      </c>
      <c r="I34" t="s">
        <v>40</v>
      </c>
      <c r="J34">
        <v>8.8550000000000004</v>
      </c>
      <c r="K34">
        <v>18.202000000000002</v>
      </c>
      <c r="L34">
        <v>11.212</v>
      </c>
      <c r="M34">
        <v>31.920999999999999</v>
      </c>
      <c r="P34" s="5">
        <v>5.1059999999999999</v>
      </c>
      <c r="Q34" s="5">
        <v>7.4290000000000003</v>
      </c>
      <c r="AC34" s="5">
        <v>43.133000000000003</v>
      </c>
      <c r="AD34" s="5">
        <v>0.61599999999999999</v>
      </c>
      <c r="AE34" s="5">
        <v>10.901999999999999</v>
      </c>
    </row>
    <row r="35" spans="1:31" x14ac:dyDescent="0.25">
      <c r="A35" t="s">
        <v>57</v>
      </c>
      <c r="B35" t="s">
        <v>53</v>
      </c>
      <c r="C35" t="s">
        <v>42</v>
      </c>
      <c r="D35" t="s">
        <v>42</v>
      </c>
      <c r="E35" t="s">
        <v>36</v>
      </c>
      <c r="F35" t="s">
        <v>50</v>
      </c>
      <c r="G35" t="s">
        <v>58</v>
      </c>
      <c r="H35" t="s">
        <v>39</v>
      </c>
      <c r="I35" t="s">
        <v>40</v>
      </c>
      <c r="J35">
        <v>8.5649999999999995</v>
      </c>
      <c r="K35">
        <v>18.138999999999999</v>
      </c>
      <c r="L35">
        <v>11.88</v>
      </c>
      <c r="M35">
        <v>29.823</v>
      </c>
      <c r="P35" s="5">
        <v>4.952</v>
      </c>
      <c r="Q35" s="5">
        <v>7.3520000000000003</v>
      </c>
      <c r="AC35" s="5">
        <v>41.886000000000003</v>
      </c>
      <c r="AD35" s="5">
        <v>0.65500000000000003</v>
      </c>
      <c r="AE35" s="5">
        <v>11.993</v>
      </c>
    </row>
    <row r="36" spans="1:31" x14ac:dyDescent="0.25">
      <c r="A36" t="s">
        <v>57</v>
      </c>
      <c r="B36" t="s">
        <v>53</v>
      </c>
      <c r="C36" t="s">
        <v>42</v>
      </c>
      <c r="D36" t="s">
        <v>42</v>
      </c>
      <c r="E36" t="s">
        <v>35</v>
      </c>
      <c r="F36" t="s">
        <v>51</v>
      </c>
      <c r="G36" t="s">
        <v>58</v>
      </c>
      <c r="H36" t="s">
        <v>39</v>
      </c>
      <c r="I36" t="s">
        <v>40</v>
      </c>
      <c r="J36">
        <v>8.6059999999999999</v>
      </c>
      <c r="K36">
        <v>17.908000000000001</v>
      </c>
      <c r="L36">
        <v>11.992000000000001</v>
      </c>
      <c r="M36">
        <v>29.117000000000001</v>
      </c>
      <c r="P36" s="5">
        <v>4.9409999999999998</v>
      </c>
      <c r="Q36" s="5">
        <v>7.444</v>
      </c>
      <c r="AC36" s="5">
        <v>41.109000000000002</v>
      </c>
      <c r="AD36" s="5">
        <v>0.67</v>
      </c>
      <c r="AE36" s="5">
        <v>12.41</v>
      </c>
    </row>
    <row r="37" spans="1:31" x14ac:dyDescent="0.25">
      <c r="A37" t="s">
        <v>57</v>
      </c>
      <c r="B37" t="s">
        <v>53</v>
      </c>
      <c r="C37" t="s">
        <v>42</v>
      </c>
      <c r="D37" t="s">
        <v>42</v>
      </c>
      <c r="E37" t="s">
        <v>42</v>
      </c>
      <c r="F37" t="s">
        <v>52</v>
      </c>
      <c r="G37" t="s">
        <v>58</v>
      </c>
      <c r="H37" t="s">
        <v>39</v>
      </c>
      <c r="I37" t="s">
        <v>40</v>
      </c>
      <c r="J37">
        <v>8.5749999999999993</v>
      </c>
      <c r="K37">
        <v>18.067</v>
      </c>
      <c r="L37">
        <v>11.252000000000001</v>
      </c>
      <c r="M37">
        <v>30.558</v>
      </c>
      <c r="P37" s="5">
        <v>4.9729999999999999</v>
      </c>
      <c r="Q37" s="5">
        <v>7.3789999999999996</v>
      </c>
      <c r="AC37" s="5">
        <v>41.81</v>
      </c>
      <c r="AD37" s="5">
        <v>0.623</v>
      </c>
      <c r="AE37" s="5">
        <v>11.266</v>
      </c>
    </row>
    <row r="38" spans="1:31" x14ac:dyDescent="0.25">
      <c r="A38">
        <v>2016</v>
      </c>
      <c r="B38" t="s">
        <v>53</v>
      </c>
      <c r="C38" t="s">
        <v>35</v>
      </c>
      <c r="D38" t="s">
        <v>35</v>
      </c>
      <c r="E38" t="s">
        <v>36</v>
      </c>
      <c r="F38" t="s">
        <v>37</v>
      </c>
      <c r="G38" t="s">
        <v>59</v>
      </c>
      <c r="H38" t="s">
        <v>39</v>
      </c>
      <c r="I38" t="s">
        <v>40</v>
      </c>
      <c r="J38">
        <v>7.782</v>
      </c>
      <c r="K38">
        <v>17.477</v>
      </c>
      <c r="L38">
        <v>11.298</v>
      </c>
      <c r="M38">
        <v>28.437000000000001</v>
      </c>
      <c r="P38" s="5">
        <v>4.1550000000000002</v>
      </c>
      <c r="Q38" s="5">
        <v>6.3849999999999998</v>
      </c>
      <c r="AC38" s="5">
        <v>39.481000000000002</v>
      </c>
      <c r="AD38" s="5">
        <v>0.64600000000000002</v>
      </c>
      <c r="AE38" s="5">
        <v>12.122999999999999</v>
      </c>
    </row>
    <row r="39" spans="1:31" x14ac:dyDescent="0.25">
      <c r="A39">
        <v>2016</v>
      </c>
      <c r="B39" t="s">
        <v>53</v>
      </c>
      <c r="C39" t="s">
        <v>35</v>
      </c>
      <c r="D39" t="s">
        <v>35</v>
      </c>
      <c r="E39" t="s">
        <v>35</v>
      </c>
      <c r="F39" t="s">
        <v>41</v>
      </c>
      <c r="G39" t="s">
        <v>59</v>
      </c>
      <c r="H39" t="s">
        <v>39</v>
      </c>
      <c r="I39" t="s">
        <v>40</v>
      </c>
      <c r="J39">
        <v>7.8129999999999997</v>
      </c>
      <c r="K39">
        <v>17.472999999999999</v>
      </c>
      <c r="L39">
        <v>11.346</v>
      </c>
      <c r="M39">
        <v>27.762</v>
      </c>
      <c r="P39" s="5">
        <v>4.173</v>
      </c>
      <c r="Q39" s="5">
        <v>6.4349999999999996</v>
      </c>
      <c r="AC39" s="5">
        <v>39.107999999999997</v>
      </c>
      <c r="AD39" s="5">
        <v>0.64900000000000002</v>
      </c>
      <c r="AE39" s="5">
        <v>12.324</v>
      </c>
    </row>
    <row r="40" spans="1:31" x14ac:dyDescent="0.25">
      <c r="A40">
        <v>2016</v>
      </c>
      <c r="B40" t="s">
        <v>53</v>
      </c>
      <c r="C40" t="s">
        <v>35</v>
      </c>
      <c r="D40" t="s">
        <v>35</v>
      </c>
      <c r="E40" t="s">
        <v>42</v>
      </c>
      <c r="F40" t="s">
        <v>43</v>
      </c>
      <c r="G40" t="s">
        <v>59</v>
      </c>
      <c r="H40" t="s">
        <v>39</v>
      </c>
      <c r="I40" t="s">
        <v>40</v>
      </c>
      <c r="J40">
        <v>7.7389999999999999</v>
      </c>
      <c r="K40">
        <v>17.547000000000001</v>
      </c>
      <c r="L40">
        <v>10.693</v>
      </c>
      <c r="M40">
        <v>29.209</v>
      </c>
      <c r="P40" s="5">
        <v>4.1340000000000003</v>
      </c>
      <c r="Q40" s="5">
        <v>6.2270000000000003</v>
      </c>
      <c r="AC40" s="5">
        <v>39.902000000000001</v>
      </c>
      <c r="AD40" s="5">
        <v>0.60899999999999999</v>
      </c>
      <c r="AE40" s="5">
        <v>11.276</v>
      </c>
    </row>
    <row r="41" spans="1:31" x14ac:dyDescent="0.25">
      <c r="A41">
        <v>2016</v>
      </c>
      <c r="B41" t="s">
        <v>53</v>
      </c>
      <c r="C41" t="s">
        <v>35</v>
      </c>
      <c r="D41" t="s">
        <v>42</v>
      </c>
      <c r="E41" t="s">
        <v>36</v>
      </c>
      <c r="F41" t="s">
        <v>44</v>
      </c>
      <c r="G41" t="s">
        <v>59</v>
      </c>
      <c r="H41" t="s">
        <v>39</v>
      </c>
      <c r="I41" t="s">
        <v>40</v>
      </c>
      <c r="J41">
        <v>7.6959999999999997</v>
      </c>
      <c r="K41">
        <v>17.864000000000001</v>
      </c>
      <c r="L41">
        <v>10.811999999999999</v>
      </c>
      <c r="M41">
        <v>28.934999999999999</v>
      </c>
      <c r="P41" s="5">
        <v>4.1100000000000003</v>
      </c>
      <c r="Q41" s="5">
        <v>6.4279999999999999</v>
      </c>
      <c r="AC41" s="5">
        <v>39.890999999999998</v>
      </c>
      <c r="AD41" s="5">
        <v>0.60499999999999998</v>
      </c>
      <c r="AE41" s="5">
        <v>11.252000000000001</v>
      </c>
    </row>
    <row r="42" spans="1:31" x14ac:dyDescent="0.25">
      <c r="A42">
        <v>2016</v>
      </c>
      <c r="B42" t="s">
        <v>53</v>
      </c>
      <c r="C42" t="s">
        <v>35</v>
      </c>
      <c r="D42" t="s">
        <v>42</v>
      </c>
      <c r="E42" t="s">
        <v>35</v>
      </c>
      <c r="F42" t="s">
        <v>45</v>
      </c>
      <c r="G42" t="s">
        <v>59</v>
      </c>
      <c r="H42" t="s">
        <v>39</v>
      </c>
      <c r="I42" t="s">
        <v>40</v>
      </c>
      <c r="J42">
        <v>7.7240000000000002</v>
      </c>
      <c r="K42">
        <v>17.562999999999999</v>
      </c>
      <c r="L42">
        <v>10.721</v>
      </c>
      <c r="M42">
        <v>27.800999999999998</v>
      </c>
      <c r="P42" s="5">
        <v>4.1159999999999997</v>
      </c>
      <c r="Q42" s="5">
        <v>6.1689999999999996</v>
      </c>
      <c r="AC42" s="5">
        <v>38.521999999999998</v>
      </c>
      <c r="AD42" s="5">
        <v>0.61</v>
      </c>
      <c r="AE42" s="5">
        <v>11.577</v>
      </c>
    </row>
    <row r="43" spans="1:31" x14ac:dyDescent="0.25">
      <c r="A43">
        <v>2016</v>
      </c>
      <c r="B43" t="s">
        <v>53</v>
      </c>
      <c r="C43" t="s">
        <v>35</v>
      </c>
      <c r="D43" t="s">
        <v>42</v>
      </c>
      <c r="E43" t="s">
        <v>42</v>
      </c>
      <c r="F43" t="s">
        <v>46</v>
      </c>
      <c r="G43" t="s">
        <v>59</v>
      </c>
      <c r="H43" t="s">
        <v>39</v>
      </c>
      <c r="I43" t="s">
        <v>40</v>
      </c>
      <c r="J43">
        <v>7.7430000000000003</v>
      </c>
      <c r="K43">
        <v>17.622</v>
      </c>
      <c r="L43">
        <v>10.426</v>
      </c>
      <c r="M43">
        <v>28.364000000000001</v>
      </c>
      <c r="P43" s="5">
        <v>4.1340000000000003</v>
      </c>
      <c r="Q43" s="5">
        <v>6.1920000000000002</v>
      </c>
      <c r="AC43" s="5">
        <v>38.79</v>
      </c>
      <c r="AD43" s="5">
        <v>0.59199999999999997</v>
      </c>
      <c r="AE43" s="5">
        <v>11.109</v>
      </c>
    </row>
    <row r="44" spans="1:31" x14ac:dyDescent="0.25">
      <c r="A44">
        <v>2016</v>
      </c>
      <c r="B44" t="s">
        <v>53</v>
      </c>
      <c r="C44" t="s">
        <v>42</v>
      </c>
      <c r="D44" t="s">
        <v>35</v>
      </c>
      <c r="E44" t="s">
        <v>36</v>
      </c>
      <c r="F44" t="s">
        <v>47</v>
      </c>
      <c r="G44" t="s">
        <v>59</v>
      </c>
      <c r="H44" t="s">
        <v>39</v>
      </c>
      <c r="I44" t="s">
        <v>40</v>
      </c>
      <c r="J44">
        <v>7.673</v>
      </c>
      <c r="K44">
        <v>18.166</v>
      </c>
      <c r="L44">
        <v>10.93</v>
      </c>
      <c r="M44">
        <v>28.651</v>
      </c>
      <c r="P44" s="5">
        <v>4.2350000000000003</v>
      </c>
      <c r="Q44" s="5">
        <v>6.46</v>
      </c>
      <c r="AC44" s="5">
        <v>39.640999999999998</v>
      </c>
      <c r="AD44" s="5">
        <v>0.60199999999999998</v>
      </c>
      <c r="AE44" s="5">
        <v>11.241</v>
      </c>
    </row>
    <row r="45" spans="1:31" x14ac:dyDescent="0.25">
      <c r="A45">
        <v>2016</v>
      </c>
      <c r="B45" t="s">
        <v>53</v>
      </c>
      <c r="C45" t="s">
        <v>42</v>
      </c>
      <c r="D45" t="s">
        <v>35</v>
      </c>
      <c r="E45" t="s">
        <v>35</v>
      </c>
      <c r="F45" t="s">
        <v>48</v>
      </c>
      <c r="G45" t="s">
        <v>59</v>
      </c>
      <c r="H45" t="s">
        <v>39</v>
      </c>
      <c r="I45" t="s">
        <v>40</v>
      </c>
      <c r="J45">
        <v>7.7270000000000003</v>
      </c>
      <c r="K45">
        <v>17.843</v>
      </c>
      <c r="L45">
        <v>11.391999999999999</v>
      </c>
      <c r="M45">
        <v>27.79</v>
      </c>
      <c r="P45" s="5">
        <v>4.1660000000000004</v>
      </c>
      <c r="Q45" s="5">
        <v>6.3890000000000002</v>
      </c>
      <c r="AC45" s="5">
        <v>39.182000000000002</v>
      </c>
      <c r="AD45" s="5">
        <v>0.63800000000000001</v>
      </c>
      <c r="AE45" s="5">
        <v>12.111000000000001</v>
      </c>
    </row>
    <row r="46" spans="1:31" x14ac:dyDescent="0.25">
      <c r="A46">
        <v>2016</v>
      </c>
      <c r="B46" t="s">
        <v>53</v>
      </c>
      <c r="C46" t="s">
        <v>42</v>
      </c>
      <c r="D46" t="s">
        <v>35</v>
      </c>
      <c r="E46" t="s">
        <v>42</v>
      </c>
      <c r="F46" t="s">
        <v>49</v>
      </c>
      <c r="G46" t="s">
        <v>59</v>
      </c>
      <c r="H46" t="s">
        <v>39</v>
      </c>
      <c r="I46" t="s">
        <v>40</v>
      </c>
      <c r="J46">
        <v>7.8070000000000004</v>
      </c>
      <c r="K46">
        <v>17.527000000000001</v>
      </c>
      <c r="L46">
        <v>10.62</v>
      </c>
      <c r="M46">
        <v>28.294</v>
      </c>
      <c r="P46" s="5">
        <v>4.1559999999999997</v>
      </c>
      <c r="Q46" s="5">
        <v>6.319</v>
      </c>
      <c r="AC46" s="5">
        <v>38.914000000000001</v>
      </c>
      <c r="AD46" s="5">
        <v>0.60599999999999998</v>
      </c>
      <c r="AE46" s="5">
        <v>11.391</v>
      </c>
    </row>
    <row r="47" spans="1:31" x14ac:dyDescent="0.25">
      <c r="A47">
        <v>2016</v>
      </c>
      <c r="B47" t="s">
        <v>53</v>
      </c>
      <c r="C47" t="s">
        <v>42</v>
      </c>
      <c r="D47" t="s">
        <v>42</v>
      </c>
      <c r="E47" t="s">
        <v>36</v>
      </c>
      <c r="F47" t="s">
        <v>50</v>
      </c>
      <c r="G47" t="s">
        <v>59</v>
      </c>
      <c r="H47" t="s">
        <v>39</v>
      </c>
      <c r="I47" t="s">
        <v>40</v>
      </c>
      <c r="J47">
        <v>7.7249999999999996</v>
      </c>
      <c r="K47">
        <v>18.152000000000001</v>
      </c>
      <c r="L47">
        <v>10.577999999999999</v>
      </c>
      <c r="M47">
        <v>28.097000000000001</v>
      </c>
      <c r="P47" s="5">
        <v>4.2359999999999998</v>
      </c>
      <c r="Q47" s="5">
        <v>6.4569999999999999</v>
      </c>
      <c r="AC47" s="5">
        <v>38.850999999999999</v>
      </c>
      <c r="AD47" s="5">
        <v>0.58299999999999996</v>
      </c>
      <c r="AE47" s="5">
        <v>10.994</v>
      </c>
    </row>
    <row r="48" spans="1:31" x14ac:dyDescent="0.25">
      <c r="A48">
        <v>2016</v>
      </c>
      <c r="B48" t="s">
        <v>53</v>
      </c>
      <c r="C48" t="s">
        <v>42</v>
      </c>
      <c r="D48" t="s">
        <v>42</v>
      </c>
      <c r="E48" t="s">
        <v>35</v>
      </c>
      <c r="F48" t="s">
        <v>51</v>
      </c>
      <c r="G48" t="s">
        <v>59</v>
      </c>
      <c r="H48" t="s">
        <v>39</v>
      </c>
      <c r="I48" t="s">
        <v>40</v>
      </c>
      <c r="J48">
        <v>7.7679999999999998</v>
      </c>
      <c r="K48">
        <v>17.829999999999998</v>
      </c>
      <c r="L48">
        <v>11.058</v>
      </c>
      <c r="M48">
        <v>27.169</v>
      </c>
      <c r="P48" s="5">
        <v>4.2069999999999999</v>
      </c>
      <c r="Q48" s="5">
        <v>6.3070000000000004</v>
      </c>
      <c r="AC48" s="5">
        <v>38.226999999999997</v>
      </c>
      <c r="AD48" s="5">
        <v>0.62</v>
      </c>
      <c r="AE48" s="5">
        <v>11.898</v>
      </c>
    </row>
    <row r="49" spans="1:31" x14ac:dyDescent="0.25">
      <c r="A49">
        <v>2016</v>
      </c>
      <c r="B49" t="s">
        <v>53</v>
      </c>
      <c r="C49" t="s">
        <v>42</v>
      </c>
      <c r="D49" t="s">
        <v>42</v>
      </c>
      <c r="E49" t="s">
        <v>42</v>
      </c>
      <c r="F49" t="s">
        <v>52</v>
      </c>
      <c r="G49" t="s">
        <v>59</v>
      </c>
      <c r="H49" t="s">
        <v>39</v>
      </c>
      <c r="I49" t="s">
        <v>40</v>
      </c>
      <c r="J49">
        <v>7.7370000000000001</v>
      </c>
      <c r="K49">
        <v>17.855</v>
      </c>
      <c r="L49">
        <v>10.535</v>
      </c>
      <c r="M49">
        <v>28.18</v>
      </c>
      <c r="P49" s="5">
        <v>4.149</v>
      </c>
      <c r="Q49" s="5">
        <v>6.3170000000000002</v>
      </c>
      <c r="AC49" s="5">
        <v>38.715000000000003</v>
      </c>
      <c r="AD49" s="5">
        <v>0.59</v>
      </c>
      <c r="AE49" s="5">
        <v>11.115</v>
      </c>
    </row>
    <row r="50" spans="1:31" x14ac:dyDescent="0.25">
      <c r="A50">
        <v>2041</v>
      </c>
      <c r="B50" t="s">
        <v>34</v>
      </c>
      <c r="C50" t="s">
        <v>35</v>
      </c>
      <c r="D50" t="s">
        <v>35</v>
      </c>
      <c r="E50" t="s">
        <v>36</v>
      </c>
      <c r="F50" t="s">
        <v>37</v>
      </c>
      <c r="G50" t="s">
        <v>60</v>
      </c>
      <c r="H50" t="s">
        <v>39</v>
      </c>
      <c r="I50" t="s">
        <v>40</v>
      </c>
      <c r="J50">
        <v>7.8079999999999998</v>
      </c>
      <c r="K50">
        <v>16.475999999999999</v>
      </c>
      <c r="L50">
        <v>9.1489999999999991</v>
      </c>
      <c r="M50">
        <v>21.177</v>
      </c>
      <c r="P50" s="5">
        <v>4.3440000000000003</v>
      </c>
      <c r="Q50" s="5">
        <v>6.2690000000000001</v>
      </c>
      <c r="AC50" s="5">
        <v>30.571000000000002</v>
      </c>
      <c r="AD50" s="5">
        <v>0.55500000000000005</v>
      </c>
      <c r="AE50" s="5">
        <v>12.067</v>
      </c>
    </row>
    <row r="51" spans="1:31" x14ac:dyDescent="0.25">
      <c r="A51">
        <v>2041</v>
      </c>
      <c r="B51" t="s">
        <v>34</v>
      </c>
      <c r="C51" t="s">
        <v>35</v>
      </c>
      <c r="D51" t="s">
        <v>35</v>
      </c>
      <c r="E51" t="s">
        <v>35</v>
      </c>
      <c r="F51" t="s">
        <v>41</v>
      </c>
      <c r="G51" t="s">
        <v>60</v>
      </c>
      <c r="H51" t="s">
        <v>39</v>
      </c>
      <c r="I51" t="s">
        <v>40</v>
      </c>
      <c r="J51">
        <v>7.7910000000000004</v>
      </c>
      <c r="K51">
        <v>16.785</v>
      </c>
      <c r="L51">
        <v>9.3420000000000005</v>
      </c>
      <c r="M51">
        <v>21.305</v>
      </c>
      <c r="P51" s="5">
        <v>4.3550000000000004</v>
      </c>
      <c r="Q51" s="5">
        <v>6.0860000000000003</v>
      </c>
      <c r="AC51" s="5">
        <v>30.646999999999998</v>
      </c>
      <c r="AD51" s="5">
        <v>0.55700000000000005</v>
      </c>
      <c r="AE51" s="5">
        <v>12.058</v>
      </c>
    </row>
    <row r="52" spans="1:31" x14ac:dyDescent="0.25">
      <c r="A52">
        <v>2041</v>
      </c>
      <c r="B52" t="s">
        <v>34</v>
      </c>
      <c r="C52" t="s">
        <v>35</v>
      </c>
      <c r="D52" t="s">
        <v>35</v>
      </c>
      <c r="E52" t="s">
        <v>42</v>
      </c>
      <c r="F52" t="s">
        <v>43</v>
      </c>
      <c r="G52" t="s">
        <v>60</v>
      </c>
      <c r="H52" t="s">
        <v>39</v>
      </c>
      <c r="I52" t="s">
        <v>40</v>
      </c>
      <c r="J52">
        <v>7.7690000000000001</v>
      </c>
      <c r="K52">
        <v>16.552</v>
      </c>
      <c r="L52">
        <v>8.8059999999999992</v>
      </c>
      <c r="M52">
        <v>22.117999999999999</v>
      </c>
      <c r="P52" s="5">
        <v>4.335</v>
      </c>
      <c r="Q52" s="5">
        <v>6.0419999999999998</v>
      </c>
      <c r="AC52" s="5">
        <v>30.923999999999999</v>
      </c>
      <c r="AD52" s="5">
        <v>0.53200000000000003</v>
      </c>
      <c r="AE52" s="5">
        <v>11.311999999999999</v>
      </c>
    </row>
    <row r="53" spans="1:31" x14ac:dyDescent="0.25">
      <c r="A53">
        <v>2041</v>
      </c>
      <c r="B53" t="s">
        <v>34</v>
      </c>
      <c r="C53" t="s">
        <v>35</v>
      </c>
      <c r="D53" t="s">
        <v>42</v>
      </c>
      <c r="E53" t="s">
        <v>36</v>
      </c>
      <c r="F53" t="s">
        <v>44</v>
      </c>
      <c r="G53" t="s">
        <v>60</v>
      </c>
      <c r="H53" t="s">
        <v>39</v>
      </c>
      <c r="I53" t="s">
        <v>40</v>
      </c>
      <c r="J53">
        <v>7.7519999999999998</v>
      </c>
      <c r="K53">
        <v>15.773</v>
      </c>
      <c r="L53">
        <v>9.266</v>
      </c>
      <c r="M53">
        <v>21.564</v>
      </c>
      <c r="P53" s="5">
        <v>4.3499999999999996</v>
      </c>
      <c r="Q53" s="5">
        <v>6.1740000000000004</v>
      </c>
      <c r="AC53" s="5">
        <v>30.905999999999999</v>
      </c>
      <c r="AD53" s="5">
        <v>0.58699999999999997</v>
      </c>
      <c r="AE53" s="5">
        <v>12.651</v>
      </c>
    </row>
    <row r="54" spans="1:31" x14ac:dyDescent="0.25">
      <c r="A54">
        <v>2041</v>
      </c>
      <c r="B54" t="s">
        <v>34</v>
      </c>
      <c r="C54" t="s">
        <v>35</v>
      </c>
      <c r="D54" t="s">
        <v>42</v>
      </c>
      <c r="E54" t="s">
        <v>35</v>
      </c>
      <c r="F54" t="s">
        <v>45</v>
      </c>
      <c r="G54" t="s">
        <v>60</v>
      </c>
      <c r="H54" t="s">
        <v>39</v>
      </c>
      <c r="I54" t="s">
        <v>40</v>
      </c>
      <c r="J54">
        <v>7.78</v>
      </c>
      <c r="K54">
        <v>15.706</v>
      </c>
      <c r="L54">
        <v>9.0879999999999992</v>
      </c>
      <c r="M54">
        <v>21.491</v>
      </c>
      <c r="P54" s="5">
        <v>4.3220000000000001</v>
      </c>
      <c r="Q54" s="5">
        <v>6.234</v>
      </c>
      <c r="AC54" s="5">
        <v>30.579000000000001</v>
      </c>
      <c r="AD54" s="5">
        <v>0.57899999999999996</v>
      </c>
      <c r="AE54" s="5">
        <v>12.481999999999999</v>
      </c>
    </row>
    <row r="55" spans="1:31" x14ac:dyDescent="0.25">
      <c r="A55">
        <v>2041</v>
      </c>
      <c r="B55" t="s">
        <v>34</v>
      </c>
      <c r="C55" t="s">
        <v>35</v>
      </c>
      <c r="D55" t="s">
        <v>42</v>
      </c>
      <c r="E55" t="s">
        <v>42</v>
      </c>
      <c r="F55" t="s">
        <v>46</v>
      </c>
      <c r="G55" t="s">
        <v>60</v>
      </c>
      <c r="H55" t="s">
        <v>39</v>
      </c>
      <c r="I55" t="s">
        <v>40</v>
      </c>
      <c r="J55">
        <v>7.7830000000000004</v>
      </c>
      <c r="K55">
        <v>15.688000000000001</v>
      </c>
      <c r="L55">
        <v>9.2929999999999993</v>
      </c>
      <c r="M55">
        <v>21.29</v>
      </c>
      <c r="P55" s="5">
        <v>4.282</v>
      </c>
      <c r="Q55" s="5">
        <v>6.1210000000000004</v>
      </c>
      <c r="AC55" s="5">
        <v>30.582999999999998</v>
      </c>
      <c r="AD55" s="5">
        <v>0.59199999999999997</v>
      </c>
      <c r="AE55" s="5">
        <v>12.837999999999999</v>
      </c>
    </row>
    <row r="56" spans="1:31" x14ac:dyDescent="0.25">
      <c r="A56">
        <v>2041</v>
      </c>
      <c r="B56" t="s">
        <v>34</v>
      </c>
      <c r="C56" t="s">
        <v>42</v>
      </c>
      <c r="D56" t="s">
        <v>35</v>
      </c>
      <c r="E56" t="s">
        <v>36</v>
      </c>
      <c r="F56" t="s">
        <v>47</v>
      </c>
      <c r="G56" t="s">
        <v>60</v>
      </c>
      <c r="H56" t="s">
        <v>39</v>
      </c>
      <c r="I56" t="s">
        <v>40</v>
      </c>
      <c r="J56">
        <v>7.7510000000000003</v>
      </c>
      <c r="K56">
        <v>16.126999999999999</v>
      </c>
      <c r="L56">
        <v>9.5809999999999995</v>
      </c>
      <c r="M56">
        <v>21.655999999999999</v>
      </c>
      <c r="P56" s="5">
        <v>4.3540000000000001</v>
      </c>
      <c r="Q56" s="5">
        <v>6.16</v>
      </c>
      <c r="AC56" s="5">
        <v>31.114000000000001</v>
      </c>
      <c r="AD56" s="5">
        <v>0.59399999999999997</v>
      </c>
      <c r="AE56" s="5">
        <v>12.766</v>
      </c>
    </row>
    <row r="57" spans="1:31" x14ac:dyDescent="0.25">
      <c r="A57">
        <v>2041</v>
      </c>
      <c r="B57" t="s">
        <v>34</v>
      </c>
      <c r="C57" t="s">
        <v>42</v>
      </c>
      <c r="D57" t="s">
        <v>35</v>
      </c>
      <c r="E57" t="s">
        <v>35</v>
      </c>
      <c r="F57" t="s">
        <v>48</v>
      </c>
      <c r="G57" t="s">
        <v>60</v>
      </c>
      <c r="H57" t="s">
        <v>39</v>
      </c>
      <c r="I57" t="s">
        <v>40</v>
      </c>
      <c r="J57">
        <v>7.782</v>
      </c>
      <c r="K57">
        <v>16.111000000000001</v>
      </c>
      <c r="L57">
        <v>9.8439999999999994</v>
      </c>
      <c r="M57">
        <v>21.355</v>
      </c>
      <c r="P57" s="5">
        <v>4.2220000000000004</v>
      </c>
      <c r="Q57" s="5">
        <v>6.2110000000000003</v>
      </c>
      <c r="AC57" s="5">
        <v>31.199000000000002</v>
      </c>
      <c r="AD57" s="5">
        <v>0.61099999999999999</v>
      </c>
      <c r="AE57" s="5">
        <v>13.222</v>
      </c>
    </row>
    <row r="58" spans="1:31" x14ac:dyDescent="0.25">
      <c r="A58">
        <v>2041</v>
      </c>
      <c r="B58" t="s">
        <v>34</v>
      </c>
      <c r="C58" t="s">
        <v>42</v>
      </c>
      <c r="D58" t="s">
        <v>35</v>
      </c>
      <c r="E58" t="s">
        <v>42</v>
      </c>
      <c r="F58" t="s">
        <v>49</v>
      </c>
      <c r="G58" t="s">
        <v>60</v>
      </c>
      <c r="H58" t="s">
        <v>39</v>
      </c>
      <c r="I58" t="s">
        <v>40</v>
      </c>
      <c r="J58">
        <v>7.7480000000000002</v>
      </c>
      <c r="K58">
        <v>15.638</v>
      </c>
      <c r="L58">
        <v>8.9130000000000003</v>
      </c>
      <c r="M58">
        <v>21.763999999999999</v>
      </c>
      <c r="P58" s="5">
        <v>4.3129999999999997</v>
      </c>
      <c r="Q58" s="5">
        <v>6.1310000000000002</v>
      </c>
      <c r="AC58" s="5">
        <v>30.677</v>
      </c>
      <c r="AD58" s="5">
        <v>0.56999999999999995</v>
      </c>
      <c r="AE58" s="5">
        <v>12.217000000000001</v>
      </c>
    </row>
    <row r="59" spans="1:31" x14ac:dyDescent="0.25">
      <c r="A59">
        <v>2041</v>
      </c>
      <c r="B59" t="s">
        <v>34</v>
      </c>
      <c r="C59" t="s">
        <v>42</v>
      </c>
      <c r="D59" t="s">
        <v>42</v>
      </c>
      <c r="E59" t="s">
        <v>36</v>
      </c>
      <c r="F59" t="s">
        <v>50</v>
      </c>
      <c r="G59" t="s">
        <v>60</v>
      </c>
      <c r="H59" t="s">
        <v>39</v>
      </c>
      <c r="I59" t="s">
        <v>40</v>
      </c>
      <c r="J59">
        <v>7.7489999999999997</v>
      </c>
      <c r="K59">
        <v>16.076000000000001</v>
      </c>
      <c r="L59">
        <v>9.2579999999999991</v>
      </c>
      <c r="M59">
        <v>21.931000000000001</v>
      </c>
      <c r="P59" s="5">
        <v>4.335</v>
      </c>
      <c r="Q59" s="5">
        <v>6.1710000000000003</v>
      </c>
      <c r="AC59" s="5">
        <v>31.116</v>
      </c>
      <c r="AD59" s="5">
        <v>0.57599999999999996</v>
      </c>
      <c r="AE59" s="5">
        <v>12.297000000000001</v>
      </c>
    </row>
    <row r="60" spans="1:31" x14ac:dyDescent="0.25">
      <c r="A60">
        <v>2041</v>
      </c>
      <c r="B60" t="s">
        <v>34</v>
      </c>
      <c r="C60" t="s">
        <v>42</v>
      </c>
      <c r="D60" t="s">
        <v>42</v>
      </c>
      <c r="E60" t="s">
        <v>35</v>
      </c>
      <c r="F60" t="s">
        <v>51</v>
      </c>
      <c r="G60" t="s">
        <v>60</v>
      </c>
      <c r="H60" t="s">
        <v>39</v>
      </c>
      <c r="I60" t="s">
        <v>40</v>
      </c>
      <c r="J60">
        <v>7.7809999999999997</v>
      </c>
      <c r="K60">
        <v>15.955</v>
      </c>
      <c r="L60">
        <v>9.4969999999999999</v>
      </c>
      <c r="M60">
        <v>21.440999999999999</v>
      </c>
      <c r="P60" s="5">
        <v>4.2679999999999998</v>
      </c>
      <c r="Q60" s="5">
        <v>6.26</v>
      </c>
      <c r="AC60" s="5">
        <v>30.937999999999999</v>
      </c>
      <c r="AD60" s="5">
        <v>0.59499999999999997</v>
      </c>
      <c r="AE60" s="5">
        <v>12.855</v>
      </c>
    </row>
    <row r="61" spans="1:31" x14ac:dyDescent="0.25">
      <c r="A61">
        <v>2041</v>
      </c>
      <c r="B61" t="s">
        <v>34</v>
      </c>
      <c r="C61" t="s">
        <v>42</v>
      </c>
      <c r="D61" t="s">
        <v>42</v>
      </c>
      <c r="E61" t="s">
        <v>42</v>
      </c>
      <c r="F61" t="s">
        <v>52</v>
      </c>
      <c r="G61" t="s">
        <v>60</v>
      </c>
      <c r="H61" t="s">
        <v>39</v>
      </c>
      <c r="I61" t="s">
        <v>40</v>
      </c>
      <c r="J61">
        <v>7.7270000000000003</v>
      </c>
      <c r="K61">
        <v>15.864000000000001</v>
      </c>
      <c r="L61">
        <v>8.8059999999999992</v>
      </c>
      <c r="M61">
        <v>21.488</v>
      </c>
      <c r="P61" s="5">
        <v>4.3150000000000004</v>
      </c>
      <c r="Q61" s="5">
        <v>6.1539999999999999</v>
      </c>
      <c r="AC61" s="5">
        <v>30.294</v>
      </c>
      <c r="AD61" s="5">
        <v>0.55500000000000005</v>
      </c>
      <c r="AE61" s="5">
        <v>11.975</v>
      </c>
    </row>
    <row r="62" spans="1:31" x14ac:dyDescent="0.25">
      <c r="A62">
        <v>2229</v>
      </c>
      <c r="B62" t="s">
        <v>53</v>
      </c>
      <c r="C62" t="s">
        <v>35</v>
      </c>
      <c r="D62" t="s">
        <v>35</v>
      </c>
      <c r="E62" t="s">
        <v>36</v>
      </c>
      <c r="F62" t="s">
        <v>37</v>
      </c>
      <c r="G62" t="s">
        <v>61</v>
      </c>
      <c r="H62" t="s">
        <v>39</v>
      </c>
      <c r="I62" t="s">
        <v>40</v>
      </c>
      <c r="J62">
        <v>9.298</v>
      </c>
      <c r="K62">
        <v>18.148</v>
      </c>
      <c r="L62">
        <v>13.297000000000001</v>
      </c>
      <c r="M62">
        <v>32.758000000000003</v>
      </c>
      <c r="P62" s="5">
        <v>5.1550000000000002</v>
      </c>
      <c r="Q62" s="5">
        <v>7.9720000000000004</v>
      </c>
      <c r="AC62" s="5">
        <v>45.606999999999999</v>
      </c>
      <c r="AD62" s="5">
        <v>0.73299999999999998</v>
      </c>
      <c r="AE62" s="5">
        <v>12.802</v>
      </c>
    </row>
    <row r="63" spans="1:31" x14ac:dyDescent="0.25">
      <c r="A63">
        <v>2229</v>
      </c>
      <c r="B63" t="s">
        <v>53</v>
      </c>
      <c r="C63" t="s">
        <v>35</v>
      </c>
      <c r="D63" t="s">
        <v>35</v>
      </c>
      <c r="E63" t="s">
        <v>35</v>
      </c>
      <c r="F63" t="s">
        <v>41</v>
      </c>
      <c r="G63" t="s">
        <v>61</v>
      </c>
      <c r="H63" t="s">
        <v>39</v>
      </c>
      <c r="I63" t="s">
        <v>40</v>
      </c>
      <c r="J63">
        <v>9.3759999999999994</v>
      </c>
      <c r="K63">
        <v>17.696000000000002</v>
      </c>
      <c r="L63">
        <v>13.688000000000001</v>
      </c>
      <c r="M63">
        <v>31.114999999999998</v>
      </c>
      <c r="P63" s="5">
        <v>5.1280000000000001</v>
      </c>
      <c r="Q63" s="5">
        <v>7.9779999999999998</v>
      </c>
      <c r="AC63" s="5">
        <v>44.802999999999997</v>
      </c>
      <c r="AD63" s="5">
        <v>0.77400000000000002</v>
      </c>
      <c r="AE63" s="5">
        <v>13.867000000000001</v>
      </c>
    </row>
    <row r="64" spans="1:31" x14ac:dyDescent="0.25">
      <c r="A64">
        <v>2229</v>
      </c>
      <c r="B64" t="s">
        <v>53</v>
      </c>
      <c r="C64" t="s">
        <v>35</v>
      </c>
      <c r="D64" t="s">
        <v>35</v>
      </c>
      <c r="E64" t="s">
        <v>42</v>
      </c>
      <c r="F64" t="s">
        <v>43</v>
      </c>
      <c r="G64" t="s">
        <v>61</v>
      </c>
      <c r="H64" t="s">
        <v>39</v>
      </c>
      <c r="I64" t="s">
        <v>40</v>
      </c>
      <c r="J64">
        <v>9.2690000000000001</v>
      </c>
      <c r="K64">
        <v>18.053000000000001</v>
      </c>
      <c r="L64">
        <v>12.772</v>
      </c>
      <c r="M64">
        <v>32.82</v>
      </c>
      <c r="P64" s="5">
        <v>5.0960000000000001</v>
      </c>
      <c r="Q64" s="5">
        <v>7.9039999999999999</v>
      </c>
      <c r="AC64" s="5">
        <v>45.591999999999999</v>
      </c>
      <c r="AD64" s="5">
        <v>0.70699999999999996</v>
      </c>
      <c r="AE64" s="5">
        <v>12.349</v>
      </c>
    </row>
    <row r="65" spans="1:31" x14ac:dyDescent="0.25">
      <c r="A65">
        <v>2229</v>
      </c>
      <c r="B65" t="s">
        <v>53</v>
      </c>
      <c r="C65" t="s">
        <v>35</v>
      </c>
      <c r="D65" t="s">
        <v>42</v>
      </c>
      <c r="E65" t="s">
        <v>36</v>
      </c>
      <c r="F65" t="s">
        <v>44</v>
      </c>
      <c r="G65" t="s">
        <v>61</v>
      </c>
      <c r="H65" t="s">
        <v>39</v>
      </c>
      <c r="I65" t="s">
        <v>40</v>
      </c>
      <c r="J65">
        <v>9.0839999999999996</v>
      </c>
      <c r="K65">
        <v>17.541</v>
      </c>
      <c r="L65">
        <v>11.561999999999999</v>
      </c>
      <c r="M65">
        <v>31.274000000000001</v>
      </c>
      <c r="P65" s="5">
        <v>4.9980000000000002</v>
      </c>
      <c r="Q65" s="5">
        <v>7.8090000000000002</v>
      </c>
      <c r="AC65" s="5">
        <v>43.201999999999998</v>
      </c>
      <c r="AD65" s="5">
        <v>0.65900000000000003</v>
      </c>
      <c r="AE65" s="5">
        <v>11.787000000000001</v>
      </c>
    </row>
    <row r="66" spans="1:31" x14ac:dyDescent="0.25">
      <c r="A66">
        <v>2229</v>
      </c>
      <c r="B66" t="s">
        <v>53</v>
      </c>
      <c r="C66" t="s">
        <v>35</v>
      </c>
      <c r="D66" t="s">
        <v>42</v>
      </c>
      <c r="E66" t="s">
        <v>35</v>
      </c>
      <c r="F66" t="s">
        <v>45</v>
      </c>
      <c r="G66" t="s">
        <v>61</v>
      </c>
      <c r="H66" t="s">
        <v>39</v>
      </c>
      <c r="I66" t="s">
        <v>40</v>
      </c>
      <c r="J66">
        <v>9.0449999999999999</v>
      </c>
      <c r="K66">
        <v>17.273</v>
      </c>
      <c r="L66">
        <v>12.047000000000001</v>
      </c>
      <c r="M66">
        <v>30.456</v>
      </c>
      <c r="P66" s="5">
        <v>4.9870000000000001</v>
      </c>
      <c r="Q66" s="5">
        <v>7.81</v>
      </c>
      <c r="AC66" s="5">
        <v>42.503</v>
      </c>
      <c r="AD66" s="5">
        <v>0.69699999999999995</v>
      </c>
      <c r="AE66" s="5">
        <v>12.638</v>
      </c>
    </row>
    <row r="67" spans="1:31" x14ac:dyDescent="0.25">
      <c r="A67">
        <v>2229</v>
      </c>
      <c r="B67" t="s">
        <v>53</v>
      </c>
      <c r="C67" t="s">
        <v>35</v>
      </c>
      <c r="D67" t="s">
        <v>42</v>
      </c>
      <c r="E67" t="s">
        <v>42</v>
      </c>
      <c r="F67" t="s">
        <v>46</v>
      </c>
      <c r="G67" t="s">
        <v>61</v>
      </c>
      <c r="H67" t="s">
        <v>39</v>
      </c>
      <c r="I67" t="s">
        <v>40</v>
      </c>
      <c r="J67">
        <v>9.1159999999999997</v>
      </c>
      <c r="K67">
        <v>17.36</v>
      </c>
      <c r="L67">
        <v>11.505000000000001</v>
      </c>
      <c r="M67">
        <v>30.433</v>
      </c>
      <c r="P67" s="5">
        <v>4.9960000000000004</v>
      </c>
      <c r="Q67" s="5">
        <v>7.6980000000000004</v>
      </c>
      <c r="AC67" s="5">
        <v>41.938000000000002</v>
      </c>
      <c r="AD67" s="5">
        <v>0.66300000000000003</v>
      </c>
      <c r="AE67" s="5">
        <v>12.013</v>
      </c>
    </row>
    <row r="68" spans="1:31" x14ac:dyDescent="0.25">
      <c r="A68">
        <v>2229</v>
      </c>
      <c r="B68" t="s">
        <v>53</v>
      </c>
      <c r="C68" t="s">
        <v>42</v>
      </c>
      <c r="D68" t="s">
        <v>35</v>
      </c>
      <c r="E68" t="s">
        <v>36</v>
      </c>
      <c r="F68" t="s">
        <v>47</v>
      </c>
      <c r="G68" t="s">
        <v>61</v>
      </c>
      <c r="H68" t="s">
        <v>39</v>
      </c>
      <c r="I68" t="s">
        <v>40</v>
      </c>
      <c r="J68">
        <v>9.3209999999999997</v>
      </c>
      <c r="K68">
        <v>18.463000000000001</v>
      </c>
      <c r="L68">
        <v>13.345000000000001</v>
      </c>
      <c r="M68">
        <v>32.584000000000003</v>
      </c>
      <c r="P68" s="5">
        <v>5.0949999999999998</v>
      </c>
      <c r="Q68" s="5">
        <v>7.9489999999999998</v>
      </c>
      <c r="AC68" s="5">
        <v>45.807000000000002</v>
      </c>
      <c r="AD68" s="5">
        <v>0.72299999999999998</v>
      </c>
      <c r="AE68" s="5">
        <v>12.662000000000001</v>
      </c>
    </row>
    <row r="69" spans="1:31" x14ac:dyDescent="0.25">
      <c r="A69">
        <v>2229</v>
      </c>
      <c r="B69" t="s">
        <v>53</v>
      </c>
      <c r="C69" t="s">
        <v>42</v>
      </c>
      <c r="D69" t="s">
        <v>35</v>
      </c>
      <c r="E69" t="s">
        <v>35</v>
      </c>
      <c r="F69" t="s">
        <v>48</v>
      </c>
      <c r="G69" t="s">
        <v>61</v>
      </c>
      <c r="H69" t="s">
        <v>39</v>
      </c>
      <c r="I69" t="s">
        <v>40</v>
      </c>
      <c r="J69">
        <v>9.42</v>
      </c>
      <c r="K69">
        <v>18.105</v>
      </c>
      <c r="L69">
        <v>13.632999999999999</v>
      </c>
      <c r="M69">
        <v>31.713999999999999</v>
      </c>
      <c r="P69" s="5">
        <v>5.1379999999999999</v>
      </c>
      <c r="Q69" s="5">
        <v>7.968</v>
      </c>
      <c r="AC69" s="5">
        <v>45.347000000000001</v>
      </c>
      <c r="AD69" s="5">
        <v>0.753</v>
      </c>
      <c r="AE69" s="5">
        <v>13.371</v>
      </c>
    </row>
    <row r="70" spans="1:31" x14ac:dyDescent="0.25">
      <c r="A70">
        <v>2229</v>
      </c>
      <c r="B70" t="s">
        <v>53</v>
      </c>
      <c r="C70" t="s">
        <v>42</v>
      </c>
      <c r="D70" t="s">
        <v>35</v>
      </c>
      <c r="E70" t="s">
        <v>42</v>
      </c>
      <c r="F70" t="s">
        <v>49</v>
      </c>
      <c r="G70" t="s">
        <v>61</v>
      </c>
      <c r="H70" t="s">
        <v>39</v>
      </c>
      <c r="I70" t="s">
        <v>40</v>
      </c>
      <c r="J70">
        <v>9.0820000000000007</v>
      </c>
      <c r="K70">
        <v>17.428000000000001</v>
      </c>
      <c r="L70">
        <v>10.875</v>
      </c>
      <c r="M70">
        <v>31.161000000000001</v>
      </c>
      <c r="P70" s="5">
        <v>5.01</v>
      </c>
      <c r="Q70" s="5">
        <v>7.77</v>
      </c>
      <c r="AC70" s="5">
        <v>42.036000000000001</v>
      </c>
      <c r="AD70" s="5">
        <v>0.624</v>
      </c>
      <c r="AE70" s="5">
        <v>11.178000000000001</v>
      </c>
    </row>
    <row r="71" spans="1:31" x14ac:dyDescent="0.25">
      <c r="A71">
        <v>2229</v>
      </c>
      <c r="B71" t="s">
        <v>53</v>
      </c>
      <c r="C71" t="s">
        <v>42</v>
      </c>
      <c r="D71" t="s">
        <v>42</v>
      </c>
      <c r="E71" t="s">
        <v>36</v>
      </c>
      <c r="F71" t="s">
        <v>50</v>
      </c>
      <c r="G71" t="s">
        <v>61</v>
      </c>
      <c r="H71" t="s">
        <v>39</v>
      </c>
      <c r="I71" t="s">
        <v>40</v>
      </c>
      <c r="J71">
        <v>9.3510000000000009</v>
      </c>
      <c r="K71">
        <v>17.827999999999999</v>
      </c>
      <c r="L71">
        <v>11.897</v>
      </c>
      <c r="M71">
        <v>31.885000000000002</v>
      </c>
      <c r="P71" s="5">
        <v>5.0730000000000004</v>
      </c>
      <c r="Q71" s="5">
        <v>7.9729999999999999</v>
      </c>
      <c r="AC71" s="5">
        <v>43.77</v>
      </c>
      <c r="AD71" s="5">
        <v>0.66700000000000004</v>
      </c>
      <c r="AE71" s="5">
        <v>11.818</v>
      </c>
    </row>
    <row r="72" spans="1:31" x14ac:dyDescent="0.25">
      <c r="A72">
        <v>2229</v>
      </c>
      <c r="B72" t="s">
        <v>53</v>
      </c>
      <c r="C72" t="s">
        <v>42</v>
      </c>
      <c r="D72" t="s">
        <v>42</v>
      </c>
      <c r="E72" t="s">
        <v>35</v>
      </c>
      <c r="F72" t="s">
        <v>51</v>
      </c>
      <c r="G72" t="s">
        <v>61</v>
      </c>
      <c r="H72" t="s">
        <v>39</v>
      </c>
      <c r="I72" t="s">
        <v>40</v>
      </c>
      <c r="J72">
        <v>9.4039999999999999</v>
      </c>
      <c r="K72">
        <v>17.832999999999998</v>
      </c>
      <c r="L72">
        <v>11.861000000000001</v>
      </c>
      <c r="M72">
        <v>31.588999999999999</v>
      </c>
      <c r="P72" s="5">
        <v>5.1340000000000003</v>
      </c>
      <c r="Q72" s="5">
        <v>8.0679999999999996</v>
      </c>
      <c r="AC72" s="5">
        <v>43.45</v>
      </c>
      <c r="AD72" s="5">
        <v>0.66500000000000004</v>
      </c>
      <c r="AE72" s="5">
        <v>11.834</v>
      </c>
    </row>
    <row r="73" spans="1:31" x14ac:dyDescent="0.25">
      <c r="A73">
        <v>2229</v>
      </c>
      <c r="B73" t="s">
        <v>53</v>
      </c>
      <c r="C73" t="s">
        <v>42</v>
      </c>
      <c r="D73" t="s">
        <v>42</v>
      </c>
      <c r="E73" t="s">
        <v>42</v>
      </c>
      <c r="F73" t="s">
        <v>52</v>
      </c>
      <c r="G73" t="s">
        <v>61</v>
      </c>
      <c r="H73" t="s">
        <v>39</v>
      </c>
      <c r="I73" t="s">
        <v>40</v>
      </c>
      <c r="J73">
        <v>9.3859999999999992</v>
      </c>
      <c r="K73">
        <v>17.858000000000001</v>
      </c>
      <c r="L73">
        <v>11.478999999999999</v>
      </c>
      <c r="M73">
        <v>31.599</v>
      </c>
      <c r="P73" s="5">
        <v>5.03</v>
      </c>
      <c r="Q73" s="5">
        <v>7.79</v>
      </c>
      <c r="AC73" s="5">
        <v>43.078000000000003</v>
      </c>
      <c r="AD73" s="5">
        <v>0.64300000000000002</v>
      </c>
      <c r="AE73" s="5">
        <v>11.435</v>
      </c>
    </row>
    <row r="74" spans="1:31" x14ac:dyDescent="0.25">
      <c r="A74" t="s">
        <v>62</v>
      </c>
      <c r="B74" t="s">
        <v>34</v>
      </c>
      <c r="C74" t="s">
        <v>35</v>
      </c>
      <c r="D74" t="s">
        <v>35</v>
      </c>
      <c r="E74" t="s">
        <v>36</v>
      </c>
      <c r="F74" t="s">
        <v>37</v>
      </c>
      <c r="G74" t="s">
        <v>63</v>
      </c>
      <c r="H74" t="s">
        <v>39</v>
      </c>
      <c r="I74" t="s">
        <v>40</v>
      </c>
      <c r="J74">
        <v>8.0470000000000006</v>
      </c>
      <c r="K74">
        <v>16.852</v>
      </c>
      <c r="L74">
        <v>10.489000000000001</v>
      </c>
      <c r="M74">
        <v>29.091000000000001</v>
      </c>
      <c r="P74" s="5">
        <v>4.8179999999999996</v>
      </c>
      <c r="Q74" s="5">
        <v>6.6440000000000001</v>
      </c>
      <c r="AC74" s="5">
        <v>39.750999999999998</v>
      </c>
      <c r="AD74" s="5">
        <v>0.622</v>
      </c>
      <c r="AE74" s="5">
        <v>11.54</v>
      </c>
    </row>
    <row r="75" spans="1:31" x14ac:dyDescent="0.25">
      <c r="A75" t="s">
        <v>62</v>
      </c>
      <c r="B75" t="s">
        <v>34</v>
      </c>
      <c r="C75" t="s">
        <v>35</v>
      </c>
      <c r="D75" t="s">
        <v>35</v>
      </c>
      <c r="E75" t="s">
        <v>35</v>
      </c>
      <c r="F75" t="s">
        <v>41</v>
      </c>
      <c r="G75" t="s">
        <v>63</v>
      </c>
      <c r="H75" t="s">
        <v>39</v>
      </c>
      <c r="I75" t="s">
        <v>40</v>
      </c>
      <c r="J75">
        <v>8.0519999999999996</v>
      </c>
      <c r="K75">
        <v>17.036000000000001</v>
      </c>
      <c r="L75">
        <v>10.898999999999999</v>
      </c>
      <c r="M75">
        <v>28.684000000000001</v>
      </c>
      <c r="P75" s="5">
        <v>4.8179999999999996</v>
      </c>
      <c r="Q75" s="5">
        <v>6.6660000000000004</v>
      </c>
      <c r="AC75" s="5">
        <v>39.582999999999998</v>
      </c>
      <c r="AD75" s="5">
        <v>0.64</v>
      </c>
      <c r="AE75" s="5">
        <v>11.945</v>
      </c>
    </row>
    <row r="76" spans="1:31" x14ac:dyDescent="0.25">
      <c r="A76" t="s">
        <v>62</v>
      </c>
      <c r="B76" t="s">
        <v>34</v>
      </c>
      <c r="C76" t="s">
        <v>35</v>
      </c>
      <c r="D76" t="s">
        <v>35</v>
      </c>
      <c r="E76" t="s">
        <v>42</v>
      </c>
      <c r="F76" t="s">
        <v>43</v>
      </c>
      <c r="G76" t="s">
        <v>63</v>
      </c>
      <c r="H76" t="s">
        <v>39</v>
      </c>
      <c r="I76" t="s">
        <v>40</v>
      </c>
      <c r="J76">
        <v>8.0079999999999991</v>
      </c>
      <c r="K76">
        <v>16.872</v>
      </c>
      <c r="L76">
        <v>10.242000000000001</v>
      </c>
      <c r="M76">
        <v>29.305</v>
      </c>
      <c r="P76" s="5">
        <v>4.84</v>
      </c>
      <c r="Q76" s="5">
        <v>6.4859999999999998</v>
      </c>
      <c r="AC76" s="5">
        <v>39.546999999999997</v>
      </c>
      <c r="AD76" s="5">
        <v>0.60699999999999998</v>
      </c>
      <c r="AE76" s="5">
        <v>11.214</v>
      </c>
    </row>
    <row r="77" spans="1:31" x14ac:dyDescent="0.25">
      <c r="A77" t="s">
        <v>62</v>
      </c>
      <c r="B77" t="s">
        <v>34</v>
      </c>
      <c r="C77" t="s">
        <v>35</v>
      </c>
      <c r="D77" t="s">
        <v>42</v>
      </c>
      <c r="E77" t="s">
        <v>36</v>
      </c>
      <c r="F77" t="s">
        <v>44</v>
      </c>
      <c r="G77" t="s">
        <v>63</v>
      </c>
      <c r="H77" t="s">
        <v>39</v>
      </c>
      <c r="I77" t="s">
        <v>40</v>
      </c>
      <c r="J77">
        <v>8.0519999999999996</v>
      </c>
      <c r="K77">
        <v>17.427</v>
      </c>
      <c r="L77">
        <v>11.404999999999999</v>
      </c>
      <c r="M77">
        <v>29.234000000000002</v>
      </c>
      <c r="P77" s="5">
        <v>4.7960000000000003</v>
      </c>
      <c r="Q77" s="5">
        <v>6.6589999999999998</v>
      </c>
      <c r="AC77" s="5">
        <v>40.473999999999997</v>
      </c>
      <c r="AD77" s="5">
        <v>0.65400000000000003</v>
      </c>
      <c r="AE77" s="5">
        <v>12.103999999999999</v>
      </c>
    </row>
    <row r="78" spans="1:31" x14ac:dyDescent="0.25">
      <c r="A78" t="s">
        <v>62</v>
      </c>
      <c r="B78" t="s">
        <v>34</v>
      </c>
      <c r="C78" t="s">
        <v>35</v>
      </c>
      <c r="D78" t="s">
        <v>42</v>
      </c>
      <c r="E78" t="s">
        <v>35</v>
      </c>
      <c r="F78" t="s">
        <v>45</v>
      </c>
      <c r="G78" t="s">
        <v>63</v>
      </c>
      <c r="H78" t="s">
        <v>39</v>
      </c>
      <c r="I78" t="s">
        <v>40</v>
      </c>
      <c r="J78">
        <v>8.0519999999999996</v>
      </c>
      <c r="K78">
        <v>17.207000000000001</v>
      </c>
      <c r="L78">
        <v>11.106999999999999</v>
      </c>
      <c r="M78">
        <v>29.079000000000001</v>
      </c>
      <c r="P78" s="5">
        <v>4.8179999999999996</v>
      </c>
      <c r="Q78" s="5">
        <v>6.6660000000000004</v>
      </c>
      <c r="AC78" s="5">
        <v>40.186</v>
      </c>
      <c r="AD78" s="5">
        <v>0.64500000000000002</v>
      </c>
      <c r="AE78" s="5">
        <v>11.97</v>
      </c>
    </row>
    <row r="79" spans="1:31" x14ac:dyDescent="0.25">
      <c r="A79" t="s">
        <v>62</v>
      </c>
      <c r="B79" t="s">
        <v>34</v>
      </c>
      <c r="C79" t="s">
        <v>35</v>
      </c>
      <c r="D79" t="s">
        <v>42</v>
      </c>
      <c r="E79" t="s">
        <v>42</v>
      </c>
      <c r="F79" t="s">
        <v>46</v>
      </c>
      <c r="G79" t="s">
        <v>63</v>
      </c>
      <c r="H79" t="s">
        <v>39</v>
      </c>
      <c r="I79" t="s">
        <v>40</v>
      </c>
      <c r="J79">
        <v>8.0960000000000001</v>
      </c>
      <c r="K79">
        <v>17.209</v>
      </c>
      <c r="L79">
        <v>11.419</v>
      </c>
      <c r="M79">
        <v>29.103999999999999</v>
      </c>
      <c r="P79" s="5">
        <v>4.7960000000000003</v>
      </c>
      <c r="Q79" s="5">
        <v>6.5339999999999998</v>
      </c>
      <c r="AC79" s="5">
        <v>40.523000000000003</v>
      </c>
      <c r="AD79" s="5">
        <v>0.66400000000000003</v>
      </c>
      <c r="AE79" s="5">
        <v>12.3</v>
      </c>
    </row>
    <row r="80" spans="1:31" x14ac:dyDescent="0.25">
      <c r="A80" t="s">
        <v>62</v>
      </c>
      <c r="B80" t="s">
        <v>34</v>
      </c>
      <c r="C80" t="s">
        <v>42</v>
      </c>
      <c r="D80" t="s">
        <v>35</v>
      </c>
      <c r="E80" t="s">
        <v>36</v>
      </c>
      <c r="F80" t="s">
        <v>47</v>
      </c>
      <c r="G80" t="s">
        <v>63</v>
      </c>
      <c r="H80" t="s">
        <v>39</v>
      </c>
      <c r="I80" t="s">
        <v>40</v>
      </c>
      <c r="J80">
        <v>8.0329999999999995</v>
      </c>
      <c r="K80">
        <v>17.167000000000002</v>
      </c>
      <c r="L80">
        <v>11.241</v>
      </c>
      <c r="M80">
        <v>29.07</v>
      </c>
      <c r="P80" s="5">
        <v>4.843</v>
      </c>
      <c r="Q80" s="5">
        <v>6.6390000000000002</v>
      </c>
      <c r="AC80" s="5">
        <v>40.353000000000002</v>
      </c>
      <c r="AD80" s="5">
        <v>0.65500000000000003</v>
      </c>
      <c r="AE80" s="5">
        <v>12.145</v>
      </c>
    </row>
    <row r="81" spans="1:31" x14ac:dyDescent="0.25">
      <c r="A81" t="s">
        <v>62</v>
      </c>
      <c r="B81" t="s">
        <v>34</v>
      </c>
      <c r="C81" t="s">
        <v>42</v>
      </c>
      <c r="D81" t="s">
        <v>35</v>
      </c>
      <c r="E81" t="s">
        <v>35</v>
      </c>
      <c r="F81" t="s">
        <v>48</v>
      </c>
      <c r="G81" t="s">
        <v>63</v>
      </c>
      <c r="H81" t="s">
        <v>39</v>
      </c>
      <c r="I81" t="s">
        <v>40</v>
      </c>
      <c r="J81">
        <v>8.0739999999999998</v>
      </c>
      <c r="K81">
        <v>17.228999999999999</v>
      </c>
      <c r="L81">
        <v>11.77</v>
      </c>
      <c r="M81">
        <v>28.850999999999999</v>
      </c>
      <c r="P81" s="5">
        <v>4.9080000000000004</v>
      </c>
      <c r="Q81" s="5">
        <v>6.6420000000000003</v>
      </c>
      <c r="AC81" s="5">
        <v>40.621000000000002</v>
      </c>
      <c r="AD81" s="5">
        <v>0.68300000000000005</v>
      </c>
      <c r="AE81" s="5">
        <v>12.718999999999999</v>
      </c>
    </row>
    <row r="82" spans="1:31" x14ac:dyDescent="0.25">
      <c r="A82" t="s">
        <v>62</v>
      </c>
      <c r="B82" t="s">
        <v>34</v>
      </c>
      <c r="C82" t="s">
        <v>42</v>
      </c>
      <c r="D82" t="s">
        <v>35</v>
      </c>
      <c r="E82" t="s">
        <v>42</v>
      </c>
      <c r="F82" t="s">
        <v>49</v>
      </c>
      <c r="G82" t="s">
        <v>63</v>
      </c>
      <c r="H82" t="s">
        <v>39</v>
      </c>
      <c r="I82" t="s">
        <v>40</v>
      </c>
      <c r="J82">
        <v>8.0519999999999996</v>
      </c>
      <c r="K82">
        <v>17.167999999999999</v>
      </c>
      <c r="L82">
        <v>11.587999999999999</v>
      </c>
      <c r="M82">
        <v>29.251000000000001</v>
      </c>
      <c r="P82" s="5">
        <v>4.7960000000000003</v>
      </c>
      <c r="Q82" s="5">
        <v>6.4939999999999998</v>
      </c>
      <c r="AC82" s="5">
        <v>40.838999999999999</v>
      </c>
      <c r="AD82" s="5">
        <v>0.67500000000000004</v>
      </c>
      <c r="AE82" s="5">
        <v>12.48</v>
      </c>
    </row>
    <row r="83" spans="1:31" x14ac:dyDescent="0.25">
      <c r="A83" t="s">
        <v>62</v>
      </c>
      <c r="B83" t="s">
        <v>34</v>
      </c>
      <c r="C83" t="s">
        <v>42</v>
      </c>
      <c r="D83" t="s">
        <v>42</v>
      </c>
      <c r="E83" t="s">
        <v>36</v>
      </c>
      <c r="F83" t="s">
        <v>50</v>
      </c>
      <c r="G83" t="s">
        <v>63</v>
      </c>
      <c r="H83" t="s">
        <v>39</v>
      </c>
      <c r="I83" t="s">
        <v>40</v>
      </c>
      <c r="J83">
        <v>8.0370000000000008</v>
      </c>
      <c r="K83">
        <v>17.352</v>
      </c>
      <c r="L83">
        <v>10.069000000000001</v>
      </c>
      <c r="M83">
        <v>29.491</v>
      </c>
      <c r="P83" s="5">
        <v>4.8</v>
      </c>
      <c r="Q83" s="5">
        <v>6.6509999999999998</v>
      </c>
      <c r="AC83" s="5">
        <v>39.773000000000003</v>
      </c>
      <c r="AD83" s="5">
        <v>0.57999999999999996</v>
      </c>
      <c r="AE83" s="5">
        <v>10.685</v>
      </c>
    </row>
    <row r="84" spans="1:31" x14ac:dyDescent="0.25">
      <c r="A84" t="s">
        <v>62</v>
      </c>
      <c r="B84" t="s">
        <v>34</v>
      </c>
      <c r="C84" t="s">
        <v>42</v>
      </c>
      <c r="D84" t="s">
        <v>42</v>
      </c>
      <c r="E84" t="s">
        <v>35</v>
      </c>
      <c r="F84" t="s">
        <v>51</v>
      </c>
      <c r="G84" t="s">
        <v>63</v>
      </c>
      <c r="H84" t="s">
        <v>39</v>
      </c>
      <c r="I84" t="s">
        <v>40</v>
      </c>
      <c r="J84">
        <v>8.1110000000000007</v>
      </c>
      <c r="K84">
        <v>17.161999999999999</v>
      </c>
      <c r="L84">
        <v>10.326000000000001</v>
      </c>
      <c r="M84">
        <v>29.100999999999999</v>
      </c>
      <c r="P84" s="5">
        <v>4.8179999999999996</v>
      </c>
      <c r="Q84" s="5">
        <v>6.6909999999999998</v>
      </c>
      <c r="AC84" s="5">
        <v>39.427</v>
      </c>
      <c r="AD84" s="5">
        <v>0.60199999999999998</v>
      </c>
      <c r="AE84" s="5">
        <v>11.153</v>
      </c>
    </row>
    <row r="85" spans="1:31" x14ac:dyDescent="0.25">
      <c r="A85" t="s">
        <v>62</v>
      </c>
      <c r="B85" t="s">
        <v>34</v>
      </c>
      <c r="C85" t="s">
        <v>42</v>
      </c>
      <c r="D85" t="s">
        <v>42</v>
      </c>
      <c r="E85" t="s">
        <v>42</v>
      </c>
      <c r="F85" t="s">
        <v>52</v>
      </c>
      <c r="G85" t="s">
        <v>63</v>
      </c>
      <c r="H85" t="s">
        <v>39</v>
      </c>
      <c r="I85" t="s">
        <v>40</v>
      </c>
      <c r="J85">
        <v>8.0440000000000005</v>
      </c>
      <c r="K85">
        <v>17.111000000000001</v>
      </c>
      <c r="L85">
        <v>10.188000000000001</v>
      </c>
      <c r="M85">
        <v>29.658000000000001</v>
      </c>
      <c r="P85" s="5">
        <v>4.7889999999999997</v>
      </c>
      <c r="Q85" s="5">
        <v>6.5750000000000002</v>
      </c>
      <c r="AC85" s="5">
        <v>39.845999999999997</v>
      </c>
      <c r="AD85" s="5">
        <v>0.59499999999999997</v>
      </c>
      <c r="AE85" s="5">
        <v>10.933</v>
      </c>
    </row>
    <row r="86" spans="1:31" x14ac:dyDescent="0.25">
      <c r="A86" t="s">
        <v>64</v>
      </c>
      <c r="B86" t="s">
        <v>34</v>
      </c>
      <c r="C86" t="s">
        <v>35</v>
      </c>
      <c r="D86" t="s">
        <v>35</v>
      </c>
      <c r="E86" t="s">
        <v>36</v>
      </c>
      <c r="F86" t="s">
        <v>37</v>
      </c>
      <c r="G86" t="s">
        <v>65</v>
      </c>
      <c r="H86" t="s">
        <v>39</v>
      </c>
      <c r="I86" t="s">
        <v>40</v>
      </c>
      <c r="J86">
        <v>7.609</v>
      </c>
      <c r="K86">
        <v>15.585000000000001</v>
      </c>
      <c r="L86">
        <v>9.7080000000000002</v>
      </c>
      <c r="M86">
        <v>22.155999999999999</v>
      </c>
      <c r="P86" s="5">
        <v>4.2039999999999997</v>
      </c>
      <c r="Q86" s="5">
        <v>6.2309999999999999</v>
      </c>
      <c r="AC86" s="5">
        <v>31.850999999999999</v>
      </c>
      <c r="AD86" s="5">
        <v>0.623</v>
      </c>
      <c r="AE86" s="5">
        <v>13.234</v>
      </c>
    </row>
    <row r="87" spans="1:31" x14ac:dyDescent="0.25">
      <c r="A87" t="s">
        <v>64</v>
      </c>
      <c r="B87" t="s">
        <v>34</v>
      </c>
      <c r="C87" t="s">
        <v>35</v>
      </c>
      <c r="D87" t="s">
        <v>35</v>
      </c>
      <c r="E87" t="s">
        <v>35</v>
      </c>
      <c r="F87" t="s">
        <v>41</v>
      </c>
      <c r="G87" t="s">
        <v>65</v>
      </c>
      <c r="H87" t="s">
        <v>39</v>
      </c>
      <c r="I87" t="s">
        <v>40</v>
      </c>
      <c r="J87">
        <v>7.6189999999999998</v>
      </c>
      <c r="K87">
        <v>15.464</v>
      </c>
      <c r="L87">
        <v>9.83</v>
      </c>
      <c r="M87">
        <v>22.512</v>
      </c>
      <c r="P87" s="5">
        <v>4.2690000000000001</v>
      </c>
      <c r="Q87" s="5">
        <v>6.3380000000000001</v>
      </c>
      <c r="AC87" s="5">
        <v>32.341999999999999</v>
      </c>
      <c r="AD87" s="5">
        <v>0.63600000000000001</v>
      </c>
      <c r="AE87" s="5">
        <v>13.398</v>
      </c>
    </row>
    <row r="88" spans="1:31" x14ac:dyDescent="0.25">
      <c r="A88" t="s">
        <v>64</v>
      </c>
      <c r="B88" t="s">
        <v>34</v>
      </c>
      <c r="C88" t="s">
        <v>35</v>
      </c>
      <c r="D88" t="s">
        <v>35</v>
      </c>
      <c r="E88" t="s">
        <v>42</v>
      </c>
      <c r="F88" t="s">
        <v>43</v>
      </c>
      <c r="G88" t="s">
        <v>65</v>
      </c>
      <c r="H88" t="s">
        <v>39</v>
      </c>
      <c r="I88" t="s">
        <v>40</v>
      </c>
      <c r="J88">
        <v>7.58</v>
      </c>
      <c r="K88">
        <v>15.451000000000001</v>
      </c>
      <c r="L88">
        <v>9.4019999999999992</v>
      </c>
      <c r="M88">
        <v>22.584</v>
      </c>
      <c r="P88" s="5">
        <v>4.2300000000000004</v>
      </c>
      <c r="Q88" s="5">
        <v>6.2610000000000001</v>
      </c>
      <c r="AC88" s="5">
        <v>31.986000000000001</v>
      </c>
      <c r="AD88" s="5">
        <v>0.60899999999999999</v>
      </c>
      <c r="AE88" s="5">
        <v>12.805</v>
      </c>
    </row>
    <row r="89" spans="1:31" x14ac:dyDescent="0.25">
      <c r="A89" t="s">
        <v>64</v>
      </c>
      <c r="B89" t="s">
        <v>34</v>
      </c>
      <c r="C89" t="s">
        <v>35</v>
      </c>
      <c r="D89" t="s">
        <v>42</v>
      </c>
      <c r="E89" t="s">
        <v>36</v>
      </c>
      <c r="F89" t="s">
        <v>44</v>
      </c>
      <c r="G89" t="s">
        <v>65</v>
      </c>
      <c r="H89" t="s">
        <v>39</v>
      </c>
      <c r="I89" t="s">
        <v>40</v>
      </c>
      <c r="J89">
        <v>7.5540000000000003</v>
      </c>
      <c r="K89">
        <v>15.805</v>
      </c>
      <c r="L89">
        <v>9.4450000000000003</v>
      </c>
      <c r="M89">
        <v>22.402999999999999</v>
      </c>
      <c r="P89" s="5">
        <v>4.2560000000000002</v>
      </c>
      <c r="Q89" s="5">
        <v>6.2480000000000002</v>
      </c>
      <c r="AC89" s="5">
        <v>31.946999999999999</v>
      </c>
      <c r="AD89" s="5">
        <v>0.59799999999999998</v>
      </c>
      <c r="AE89" s="5">
        <v>12.625999999999999</v>
      </c>
    </row>
    <row r="90" spans="1:31" x14ac:dyDescent="0.25">
      <c r="A90" t="s">
        <v>64</v>
      </c>
      <c r="B90" t="s">
        <v>34</v>
      </c>
      <c r="C90" t="s">
        <v>35</v>
      </c>
      <c r="D90" t="s">
        <v>42</v>
      </c>
      <c r="E90" t="s">
        <v>35</v>
      </c>
      <c r="F90" t="s">
        <v>45</v>
      </c>
      <c r="G90" t="s">
        <v>65</v>
      </c>
      <c r="H90" t="s">
        <v>39</v>
      </c>
      <c r="I90" t="s">
        <v>40</v>
      </c>
      <c r="J90">
        <v>7.6059999999999999</v>
      </c>
      <c r="K90">
        <v>15.787000000000001</v>
      </c>
      <c r="L90">
        <v>9.75</v>
      </c>
      <c r="M90">
        <v>21.681000000000001</v>
      </c>
      <c r="P90" s="5">
        <v>4.2690000000000001</v>
      </c>
      <c r="Q90" s="5">
        <v>6.2229999999999999</v>
      </c>
      <c r="AC90" s="5">
        <v>31.431000000000001</v>
      </c>
      <c r="AD90" s="5">
        <v>0.61799999999999999</v>
      </c>
      <c r="AE90" s="5">
        <v>13.263999999999999</v>
      </c>
    </row>
    <row r="91" spans="1:31" x14ac:dyDescent="0.25">
      <c r="A91" t="s">
        <v>64</v>
      </c>
      <c r="B91" t="s">
        <v>34</v>
      </c>
      <c r="C91" t="s">
        <v>35</v>
      </c>
      <c r="D91" t="s">
        <v>42</v>
      </c>
      <c r="E91" t="s">
        <v>42</v>
      </c>
      <c r="F91" t="s">
        <v>46</v>
      </c>
      <c r="G91" t="s">
        <v>65</v>
      </c>
      <c r="H91" t="s">
        <v>39</v>
      </c>
      <c r="I91" t="s">
        <v>40</v>
      </c>
      <c r="J91">
        <v>7.58</v>
      </c>
      <c r="K91">
        <v>15.666</v>
      </c>
      <c r="L91">
        <v>9.2669999999999995</v>
      </c>
      <c r="M91">
        <v>22.486000000000001</v>
      </c>
      <c r="P91" s="5">
        <v>4.1779999999999999</v>
      </c>
      <c r="Q91" s="5">
        <v>6.1180000000000003</v>
      </c>
      <c r="AC91" s="5">
        <v>31.753</v>
      </c>
      <c r="AD91" s="5">
        <v>0.59199999999999997</v>
      </c>
      <c r="AE91" s="5">
        <v>12.475</v>
      </c>
    </row>
    <row r="92" spans="1:31" x14ac:dyDescent="0.25">
      <c r="A92" t="s">
        <v>64</v>
      </c>
      <c r="B92" t="s">
        <v>34</v>
      </c>
      <c r="C92" t="s">
        <v>42</v>
      </c>
      <c r="D92" t="s">
        <v>35</v>
      </c>
      <c r="E92" t="s">
        <v>36</v>
      </c>
      <c r="F92" t="s">
        <v>47</v>
      </c>
      <c r="G92" t="s">
        <v>65</v>
      </c>
      <c r="H92" t="s">
        <v>39</v>
      </c>
      <c r="I92" t="s">
        <v>40</v>
      </c>
      <c r="J92">
        <v>7.7229999999999999</v>
      </c>
      <c r="K92">
        <v>15.971</v>
      </c>
      <c r="L92">
        <v>9.8040000000000003</v>
      </c>
      <c r="M92">
        <v>21.981999999999999</v>
      </c>
      <c r="P92" s="5">
        <v>4.3479999999999999</v>
      </c>
      <c r="Q92" s="5">
        <v>6.3490000000000002</v>
      </c>
      <c r="AC92" s="5">
        <v>31.943999999999999</v>
      </c>
      <c r="AD92" s="5">
        <v>0.61399999999999999</v>
      </c>
      <c r="AE92" s="5">
        <v>13.093</v>
      </c>
    </row>
    <row r="93" spans="1:31" x14ac:dyDescent="0.25">
      <c r="A93" t="s">
        <v>64</v>
      </c>
      <c r="B93" t="s">
        <v>34</v>
      </c>
      <c r="C93" t="s">
        <v>42</v>
      </c>
      <c r="D93" t="s">
        <v>35</v>
      </c>
      <c r="E93" t="s">
        <v>35</v>
      </c>
      <c r="F93" t="s">
        <v>48</v>
      </c>
      <c r="G93" t="s">
        <v>65</v>
      </c>
      <c r="H93" t="s">
        <v>39</v>
      </c>
      <c r="I93" t="s">
        <v>40</v>
      </c>
      <c r="J93">
        <v>7.7130000000000001</v>
      </c>
      <c r="K93">
        <v>15.991</v>
      </c>
      <c r="L93">
        <v>10.287000000000001</v>
      </c>
      <c r="M93">
        <v>21.527999999999999</v>
      </c>
      <c r="P93" s="5">
        <v>4.335</v>
      </c>
      <c r="Q93" s="5">
        <v>6.3869999999999996</v>
      </c>
      <c r="AC93" s="5">
        <v>31.815000000000001</v>
      </c>
      <c r="AD93" s="5">
        <v>0.64300000000000002</v>
      </c>
      <c r="AE93" s="5">
        <v>13.865</v>
      </c>
    </row>
    <row r="94" spans="1:31" x14ac:dyDescent="0.25">
      <c r="A94" t="s">
        <v>64</v>
      </c>
      <c r="B94" t="s">
        <v>34</v>
      </c>
      <c r="C94" t="s">
        <v>42</v>
      </c>
      <c r="D94" t="s">
        <v>35</v>
      </c>
      <c r="E94" t="s">
        <v>42</v>
      </c>
      <c r="F94" t="s">
        <v>49</v>
      </c>
      <c r="G94" t="s">
        <v>65</v>
      </c>
      <c r="H94" t="s">
        <v>39</v>
      </c>
      <c r="I94" t="s">
        <v>40</v>
      </c>
      <c r="J94">
        <v>7.5289999999999999</v>
      </c>
      <c r="K94">
        <v>15.843</v>
      </c>
      <c r="L94">
        <v>9.4149999999999991</v>
      </c>
      <c r="M94">
        <v>22.69</v>
      </c>
      <c r="P94" s="5">
        <v>4.2169999999999996</v>
      </c>
      <c r="Q94" s="5">
        <v>6.0919999999999996</v>
      </c>
      <c r="AC94" s="5">
        <v>32.104999999999997</v>
      </c>
      <c r="AD94" s="5">
        <v>0.59399999999999997</v>
      </c>
      <c r="AE94" s="5">
        <v>12.476000000000001</v>
      </c>
    </row>
    <row r="95" spans="1:31" x14ac:dyDescent="0.25">
      <c r="A95" t="s">
        <v>64</v>
      </c>
      <c r="B95" t="s">
        <v>34</v>
      </c>
      <c r="C95" t="s">
        <v>42</v>
      </c>
      <c r="D95" t="s">
        <v>42</v>
      </c>
      <c r="E95" t="s">
        <v>36</v>
      </c>
      <c r="F95" t="s">
        <v>50</v>
      </c>
      <c r="G95" t="s">
        <v>65</v>
      </c>
      <c r="H95" t="s">
        <v>39</v>
      </c>
      <c r="I95" t="s">
        <v>40</v>
      </c>
      <c r="J95">
        <v>7.7</v>
      </c>
      <c r="K95">
        <v>15.845000000000001</v>
      </c>
      <c r="L95">
        <v>10.307</v>
      </c>
      <c r="M95">
        <v>22.03</v>
      </c>
      <c r="P95" s="5">
        <v>4.3120000000000003</v>
      </c>
      <c r="Q95" s="5">
        <v>6.3769999999999998</v>
      </c>
      <c r="AC95" s="5">
        <v>32.161999999999999</v>
      </c>
      <c r="AD95" s="5">
        <v>0.65</v>
      </c>
      <c r="AE95" s="5">
        <v>13.859</v>
      </c>
    </row>
    <row r="96" spans="1:31" x14ac:dyDescent="0.25">
      <c r="A96" t="s">
        <v>64</v>
      </c>
      <c r="B96" t="s">
        <v>34</v>
      </c>
      <c r="C96" t="s">
        <v>42</v>
      </c>
      <c r="D96" t="s">
        <v>42</v>
      </c>
      <c r="E96" t="s">
        <v>35</v>
      </c>
      <c r="F96" t="s">
        <v>51</v>
      </c>
      <c r="G96" t="s">
        <v>65</v>
      </c>
      <c r="H96" t="s">
        <v>39</v>
      </c>
      <c r="I96" t="s">
        <v>40</v>
      </c>
      <c r="J96">
        <v>7.7110000000000003</v>
      </c>
      <c r="K96">
        <v>15.738</v>
      </c>
      <c r="L96">
        <v>10.141999999999999</v>
      </c>
      <c r="M96">
        <v>21.966000000000001</v>
      </c>
      <c r="P96" s="5">
        <v>4.359</v>
      </c>
      <c r="Q96" s="5">
        <v>6.4619999999999997</v>
      </c>
      <c r="AC96" s="5">
        <v>32.107999999999997</v>
      </c>
      <c r="AD96" s="5">
        <v>0.64400000000000002</v>
      </c>
      <c r="AE96" s="5">
        <v>13.75</v>
      </c>
    </row>
    <row r="97" spans="1:35" x14ac:dyDescent="0.25">
      <c r="A97" t="s">
        <v>64</v>
      </c>
      <c r="B97" t="s">
        <v>34</v>
      </c>
      <c r="C97" t="s">
        <v>42</v>
      </c>
      <c r="D97" t="s">
        <v>42</v>
      </c>
      <c r="E97" t="s">
        <v>42</v>
      </c>
      <c r="F97" t="s">
        <v>52</v>
      </c>
      <c r="G97" t="s">
        <v>65</v>
      </c>
      <c r="H97" t="s">
        <v>39</v>
      </c>
      <c r="I97" t="s">
        <v>40</v>
      </c>
      <c r="J97">
        <v>7.6970000000000001</v>
      </c>
      <c r="K97">
        <v>15.849</v>
      </c>
      <c r="L97">
        <v>10.003</v>
      </c>
      <c r="M97">
        <v>22.126999999999999</v>
      </c>
      <c r="P97" s="5">
        <v>4.21</v>
      </c>
      <c r="Q97" s="5">
        <v>6.36</v>
      </c>
      <c r="AC97" s="5">
        <v>32.130000000000003</v>
      </c>
      <c r="AD97" s="5">
        <v>0.63100000000000001</v>
      </c>
      <c r="AE97" s="5">
        <v>13.417</v>
      </c>
    </row>
    <row r="98" spans="1:35" x14ac:dyDescent="0.25">
      <c r="A98" t="s">
        <v>66</v>
      </c>
      <c r="B98" t="s">
        <v>34</v>
      </c>
      <c r="C98" t="s">
        <v>35</v>
      </c>
      <c r="D98" t="s">
        <v>35</v>
      </c>
      <c r="E98" t="s">
        <v>36</v>
      </c>
      <c r="F98" t="s">
        <v>37</v>
      </c>
      <c r="G98" t="s">
        <v>67</v>
      </c>
      <c r="H98" t="s">
        <v>55</v>
      </c>
      <c r="I98" t="s">
        <v>56</v>
      </c>
      <c r="J98">
        <v>5.7919999999999998</v>
      </c>
      <c r="K98">
        <v>12.076000000000001</v>
      </c>
      <c r="L98">
        <v>5.5</v>
      </c>
      <c r="M98">
        <v>14.109</v>
      </c>
      <c r="N98" s="5">
        <v>3.4279999999999999</v>
      </c>
      <c r="O98" s="5">
        <v>3.927</v>
      </c>
      <c r="P98" s="5">
        <v>3.984</v>
      </c>
      <c r="Q98" s="5">
        <v>5.2629999999999999</v>
      </c>
      <c r="R98" s="5">
        <v>0.16</v>
      </c>
      <c r="S98" s="5">
        <v>0.64800000000000002</v>
      </c>
      <c r="T98" s="5">
        <v>0.45</v>
      </c>
      <c r="U98" s="5">
        <v>4.3789999999999996</v>
      </c>
      <c r="V98" s="5">
        <v>1.7529999999999999</v>
      </c>
      <c r="W98" s="5">
        <v>2.161</v>
      </c>
      <c r="X98" s="5">
        <v>0.94099999999999995</v>
      </c>
      <c r="Y98" s="5">
        <v>1.716</v>
      </c>
      <c r="Z98" s="5">
        <v>0.77</v>
      </c>
      <c r="AA98" s="5">
        <v>3.9710000000000001</v>
      </c>
      <c r="AB98" s="5">
        <v>1.84</v>
      </c>
      <c r="AC98" s="5">
        <v>19.72</v>
      </c>
      <c r="AD98" s="5">
        <v>0.45500000000000002</v>
      </c>
      <c r="AE98" s="5">
        <v>12.125</v>
      </c>
      <c r="AF98" s="5">
        <v>0.4</v>
      </c>
      <c r="AG98" s="5">
        <v>0.435</v>
      </c>
      <c r="AH98" s="5">
        <v>0.44900000000000001</v>
      </c>
      <c r="AI98" s="5">
        <v>0.46300000000000002</v>
      </c>
    </row>
    <row r="99" spans="1:35" x14ac:dyDescent="0.25">
      <c r="A99" t="s">
        <v>66</v>
      </c>
      <c r="B99" t="s">
        <v>34</v>
      </c>
      <c r="C99" t="s">
        <v>35</v>
      </c>
      <c r="D99" t="s">
        <v>35</v>
      </c>
      <c r="E99" t="s">
        <v>35</v>
      </c>
      <c r="F99" t="s">
        <v>41</v>
      </c>
      <c r="G99" t="s">
        <v>67</v>
      </c>
      <c r="H99" t="s">
        <v>55</v>
      </c>
      <c r="I99" t="s">
        <v>56</v>
      </c>
      <c r="J99">
        <v>5.7720000000000002</v>
      </c>
      <c r="K99">
        <v>12.23</v>
      </c>
      <c r="L99">
        <v>5.4690000000000003</v>
      </c>
      <c r="M99">
        <v>14.167</v>
      </c>
      <c r="N99" s="5">
        <v>3.5819999999999999</v>
      </c>
      <c r="O99" s="5">
        <v>3.931</v>
      </c>
      <c r="P99" s="5">
        <v>4.0810000000000004</v>
      </c>
      <c r="Q99" s="5">
        <v>5.407</v>
      </c>
      <c r="R99" s="5">
        <v>0.16</v>
      </c>
      <c r="S99" s="5">
        <v>0.623</v>
      </c>
      <c r="T99" s="5">
        <v>0.501</v>
      </c>
      <c r="U99" s="5">
        <v>4.3789999999999996</v>
      </c>
      <c r="V99" s="5">
        <v>1.7589999999999999</v>
      </c>
      <c r="W99" s="5">
        <v>2.153</v>
      </c>
      <c r="X99" s="5">
        <v>0.93500000000000005</v>
      </c>
      <c r="Y99" s="5">
        <v>1.657</v>
      </c>
      <c r="Z99" s="5">
        <v>0.74199999999999999</v>
      </c>
      <c r="AA99" s="5">
        <v>3.9710000000000001</v>
      </c>
      <c r="AB99" s="5">
        <v>1.87</v>
      </c>
      <c r="AC99" s="5">
        <v>19.635999999999999</v>
      </c>
      <c r="AD99" s="5">
        <v>0.44700000000000001</v>
      </c>
      <c r="AE99" s="5">
        <v>11.881</v>
      </c>
      <c r="AF99" s="5">
        <v>0.40200000000000002</v>
      </c>
      <c r="AG99" s="5">
        <v>0.434</v>
      </c>
      <c r="AH99" s="5">
        <v>0.44800000000000001</v>
      </c>
      <c r="AI99" s="5">
        <v>0.47099999999999997</v>
      </c>
    </row>
    <row r="100" spans="1:35" x14ac:dyDescent="0.25">
      <c r="A100" t="s">
        <v>66</v>
      </c>
      <c r="B100" t="s">
        <v>34</v>
      </c>
      <c r="C100" t="s">
        <v>35</v>
      </c>
      <c r="D100" t="s">
        <v>35</v>
      </c>
      <c r="E100" t="s">
        <v>42</v>
      </c>
      <c r="F100" t="s">
        <v>43</v>
      </c>
      <c r="G100" t="s">
        <v>67</v>
      </c>
      <c r="H100" t="s">
        <v>55</v>
      </c>
      <c r="I100" t="s">
        <v>56</v>
      </c>
      <c r="J100">
        <v>5.7569999999999997</v>
      </c>
      <c r="K100">
        <v>12.292</v>
      </c>
      <c r="L100">
        <v>5.2050000000000001</v>
      </c>
      <c r="M100">
        <v>14.68</v>
      </c>
      <c r="N100" s="5">
        <v>3.5289999999999999</v>
      </c>
      <c r="O100" s="5">
        <v>3.9729999999999999</v>
      </c>
      <c r="P100" s="5">
        <v>3.9729999999999999</v>
      </c>
      <c r="Q100" s="5">
        <v>5.2629999999999999</v>
      </c>
      <c r="R100" s="5">
        <v>0.16700000000000001</v>
      </c>
      <c r="S100" s="5">
        <v>0.49199999999999999</v>
      </c>
      <c r="T100" s="5">
        <v>0.45</v>
      </c>
      <c r="U100" s="5">
        <v>4.4420000000000002</v>
      </c>
      <c r="V100" s="5">
        <v>1.718</v>
      </c>
      <c r="W100" s="5">
        <v>2.3130000000000002</v>
      </c>
      <c r="X100" s="5">
        <v>0.91200000000000003</v>
      </c>
      <c r="Y100" s="5">
        <v>1.579</v>
      </c>
      <c r="Z100" s="5">
        <v>0.70399999999999996</v>
      </c>
      <c r="AA100" s="5">
        <v>3.9390000000000001</v>
      </c>
      <c r="AB100" s="5">
        <v>1.8049999999999999</v>
      </c>
      <c r="AC100" s="5">
        <v>19.885000000000002</v>
      </c>
      <c r="AD100" s="5">
        <v>0.42299999999999999</v>
      </c>
      <c r="AE100" s="5">
        <v>11.052</v>
      </c>
      <c r="AF100" s="5">
        <v>0.38700000000000001</v>
      </c>
      <c r="AG100" s="5">
        <v>0.39400000000000002</v>
      </c>
      <c r="AH100" s="5">
        <v>0.44600000000000001</v>
      </c>
      <c r="AI100" s="5">
        <v>0.45800000000000002</v>
      </c>
    </row>
    <row r="101" spans="1:35" x14ac:dyDescent="0.25">
      <c r="A101" t="s">
        <v>66</v>
      </c>
      <c r="B101" t="s">
        <v>34</v>
      </c>
      <c r="C101" t="s">
        <v>35</v>
      </c>
      <c r="D101" t="s">
        <v>42</v>
      </c>
      <c r="E101" t="s">
        <v>36</v>
      </c>
      <c r="F101" t="s">
        <v>44</v>
      </c>
      <c r="G101" t="s">
        <v>67</v>
      </c>
      <c r="H101" t="s">
        <v>55</v>
      </c>
      <c r="I101" t="s">
        <v>56</v>
      </c>
      <c r="J101">
        <v>5.734</v>
      </c>
      <c r="K101">
        <v>12.076000000000001</v>
      </c>
      <c r="L101">
        <v>5.2519999999999998</v>
      </c>
      <c r="M101">
        <v>14.281000000000001</v>
      </c>
      <c r="N101" s="5">
        <v>3.4359999999999999</v>
      </c>
      <c r="O101" s="5">
        <v>3.9180000000000001</v>
      </c>
      <c r="P101" s="5">
        <v>3.9790000000000001</v>
      </c>
      <c r="Q101" s="5">
        <v>5.2530000000000001</v>
      </c>
      <c r="R101" s="5">
        <v>0.17599999999999999</v>
      </c>
      <c r="S101" s="5">
        <v>0.63500000000000001</v>
      </c>
      <c r="T101" s="5">
        <v>0.46700000000000003</v>
      </c>
      <c r="U101" s="5">
        <v>4.38</v>
      </c>
      <c r="V101" s="5">
        <v>1.7629999999999999</v>
      </c>
      <c r="W101" s="5">
        <v>2.0880000000000001</v>
      </c>
      <c r="X101" s="5">
        <v>0.94</v>
      </c>
      <c r="Y101" s="5">
        <v>1.7669999999999999</v>
      </c>
      <c r="Z101" s="5">
        <v>0.81</v>
      </c>
      <c r="AA101" s="5">
        <v>3.931</v>
      </c>
      <c r="AB101" s="5">
        <v>1.8979999999999999</v>
      </c>
      <c r="AC101" s="5">
        <v>19.690999999999999</v>
      </c>
      <c r="AD101" s="5">
        <v>0.435</v>
      </c>
      <c r="AE101" s="5">
        <v>11.509</v>
      </c>
      <c r="AF101" s="5">
        <v>0.40300000000000002</v>
      </c>
      <c r="AG101" s="5">
        <v>0.45</v>
      </c>
      <c r="AH101" s="5">
        <v>0.45800000000000002</v>
      </c>
      <c r="AI101" s="5">
        <v>0.48299999999999998</v>
      </c>
    </row>
    <row r="102" spans="1:35" x14ac:dyDescent="0.25">
      <c r="A102" t="s">
        <v>66</v>
      </c>
      <c r="B102" t="s">
        <v>34</v>
      </c>
      <c r="C102" t="s">
        <v>35</v>
      </c>
      <c r="D102" t="s">
        <v>42</v>
      </c>
      <c r="E102" t="s">
        <v>35</v>
      </c>
      <c r="F102" t="s">
        <v>45</v>
      </c>
      <c r="G102" t="s">
        <v>67</v>
      </c>
      <c r="H102" t="s">
        <v>55</v>
      </c>
      <c r="I102" t="s">
        <v>56</v>
      </c>
      <c r="J102">
        <v>5.7809999999999997</v>
      </c>
      <c r="K102">
        <v>12.057</v>
      </c>
      <c r="L102">
        <v>5.3479999999999999</v>
      </c>
      <c r="M102">
        <v>14.157</v>
      </c>
      <c r="N102" s="5">
        <v>3.5419999999999998</v>
      </c>
      <c r="O102" s="5">
        <v>3.931</v>
      </c>
      <c r="P102" s="5">
        <v>4.0030000000000001</v>
      </c>
      <c r="Q102" s="5">
        <v>5.298</v>
      </c>
      <c r="R102" s="5">
        <v>0.16500000000000001</v>
      </c>
      <c r="S102" s="5">
        <v>0.61199999999999999</v>
      </c>
      <c r="T102" s="5">
        <v>0.498</v>
      </c>
      <c r="U102" s="5">
        <v>4.3840000000000003</v>
      </c>
      <c r="V102" s="5">
        <v>1.7330000000000001</v>
      </c>
      <c r="W102" s="5">
        <v>2.089</v>
      </c>
      <c r="X102" s="5">
        <v>1.0009999999999999</v>
      </c>
      <c r="Y102" s="5">
        <v>1.7150000000000001</v>
      </c>
      <c r="Z102" s="5">
        <v>0.85199999999999998</v>
      </c>
      <c r="AA102" s="5">
        <v>3.94</v>
      </c>
      <c r="AB102" s="5">
        <v>1.944</v>
      </c>
      <c r="AC102" s="5">
        <v>19.504999999999999</v>
      </c>
      <c r="AD102" s="5">
        <v>0.44400000000000001</v>
      </c>
      <c r="AE102" s="5">
        <v>11.789</v>
      </c>
      <c r="AF102" s="5">
        <v>0.39500000000000002</v>
      </c>
      <c r="AG102" s="5">
        <v>0.47899999999999998</v>
      </c>
      <c r="AH102" s="5">
        <v>0.497</v>
      </c>
      <c r="AI102" s="5">
        <v>0.49299999999999999</v>
      </c>
    </row>
    <row r="103" spans="1:35" x14ac:dyDescent="0.25">
      <c r="A103" t="s">
        <v>66</v>
      </c>
      <c r="B103" t="s">
        <v>34</v>
      </c>
      <c r="C103" t="s">
        <v>35</v>
      </c>
      <c r="D103" t="s">
        <v>42</v>
      </c>
      <c r="E103" t="s">
        <v>42</v>
      </c>
      <c r="F103" t="s">
        <v>46</v>
      </c>
      <c r="G103" t="s">
        <v>67</v>
      </c>
      <c r="H103" t="s">
        <v>55</v>
      </c>
      <c r="I103" t="s">
        <v>56</v>
      </c>
      <c r="J103">
        <v>5.7350000000000003</v>
      </c>
      <c r="K103">
        <v>12.339</v>
      </c>
      <c r="L103">
        <v>5.0990000000000002</v>
      </c>
      <c r="M103">
        <v>14.488</v>
      </c>
      <c r="N103" s="5">
        <v>3.5390000000000001</v>
      </c>
      <c r="O103" s="5">
        <v>3.9529999999999998</v>
      </c>
      <c r="P103" s="5">
        <v>3.9620000000000002</v>
      </c>
      <c r="Q103" s="5">
        <v>5.22</v>
      </c>
      <c r="R103" s="5">
        <v>0.18099999999999999</v>
      </c>
      <c r="S103" s="5">
        <v>0.372</v>
      </c>
      <c r="T103" s="5">
        <v>0.46700000000000003</v>
      </c>
      <c r="U103" s="5">
        <v>4.4119999999999999</v>
      </c>
      <c r="V103" s="5">
        <v>1.671</v>
      </c>
      <c r="W103" s="5">
        <v>2.238</v>
      </c>
      <c r="X103" s="5">
        <v>0.97899999999999998</v>
      </c>
      <c r="Y103" s="5">
        <v>1.536</v>
      </c>
      <c r="Z103" s="5">
        <v>0.65500000000000003</v>
      </c>
      <c r="AA103" s="5">
        <v>4</v>
      </c>
      <c r="AB103" s="5">
        <v>1.8779999999999999</v>
      </c>
      <c r="AC103" s="5">
        <v>19.587</v>
      </c>
      <c r="AD103" s="5">
        <v>0.41299999999999998</v>
      </c>
      <c r="AE103" s="5">
        <v>10.856999999999999</v>
      </c>
      <c r="AF103" s="5">
        <v>0.379</v>
      </c>
      <c r="AG103" s="5">
        <v>0.437</v>
      </c>
      <c r="AH103" s="5">
        <v>0.42599999999999999</v>
      </c>
      <c r="AI103" s="5">
        <v>0.47</v>
      </c>
    </row>
    <row r="104" spans="1:35" x14ac:dyDescent="0.25">
      <c r="A104" t="s">
        <v>66</v>
      </c>
      <c r="B104" t="s">
        <v>34</v>
      </c>
      <c r="C104" t="s">
        <v>42</v>
      </c>
      <c r="D104" t="s">
        <v>35</v>
      </c>
      <c r="E104" t="s">
        <v>36</v>
      </c>
      <c r="F104" t="s">
        <v>47</v>
      </c>
      <c r="G104" t="s">
        <v>67</v>
      </c>
      <c r="H104" t="s">
        <v>55</v>
      </c>
      <c r="I104" t="s">
        <v>56</v>
      </c>
      <c r="J104">
        <v>5.9480000000000004</v>
      </c>
      <c r="K104">
        <v>12.808</v>
      </c>
      <c r="L104">
        <v>5.3170000000000002</v>
      </c>
      <c r="M104">
        <v>14.441000000000001</v>
      </c>
      <c r="N104" s="5">
        <v>3.5760000000000001</v>
      </c>
      <c r="O104" s="5">
        <v>3.9140000000000001</v>
      </c>
      <c r="P104" s="5">
        <v>4.1879999999999997</v>
      </c>
      <c r="Q104" s="5">
        <v>5.4459999999999997</v>
      </c>
      <c r="R104" s="5">
        <v>0.156</v>
      </c>
      <c r="S104" s="5">
        <v>0.64500000000000002</v>
      </c>
      <c r="T104" s="5">
        <v>0.442</v>
      </c>
      <c r="U104" s="5">
        <v>4.4219999999999997</v>
      </c>
      <c r="V104" s="5">
        <v>1.77</v>
      </c>
      <c r="W104" s="5">
        <v>2.2160000000000002</v>
      </c>
      <c r="X104" s="5">
        <v>0.91400000000000003</v>
      </c>
      <c r="Y104" s="5">
        <v>1.962</v>
      </c>
      <c r="Z104" s="5">
        <v>0.79400000000000004</v>
      </c>
      <c r="AA104" s="5">
        <v>4.1829999999999998</v>
      </c>
      <c r="AB104" s="5">
        <v>1.8080000000000001</v>
      </c>
      <c r="AC104" s="5">
        <v>19.777999999999999</v>
      </c>
      <c r="AD104" s="5">
        <v>0.41499999999999998</v>
      </c>
      <c r="AE104" s="5">
        <v>10.923999999999999</v>
      </c>
      <c r="AF104" s="5">
        <v>0.4</v>
      </c>
      <c r="AG104" s="5">
        <v>0.41199999999999998</v>
      </c>
      <c r="AH104" s="5">
        <v>0.40500000000000003</v>
      </c>
      <c r="AI104" s="5">
        <v>0.432</v>
      </c>
    </row>
    <row r="105" spans="1:35" x14ac:dyDescent="0.25">
      <c r="A105" t="s">
        <v>66</v>
      </c>
      <c r="B105" t="s">
        <v>34</v>
      </c>
      <c r="C105" t="s">
        <v>42</v>
      </c>
      <c r="D105" t="s">
        <v>35</v>
      </c>
      <c r="E105" t="s">
        <v>35</v>
      </c>
      <c r="F105" t="s">
        <v>48</v>
      </c>
      <c r="G105" t="s">
        <v>67</v>
      </c>
      <c r="H105" t="s">
        <v>55</v>
      </c>
      <c r="I105" t="s">
        <v>56</v>
      </c>
      <c r="J105">
        <v>5.9050000000000002</v>
      </c>
      <c r="K105">
        <v>12.887</v>
      </c>
      <c r="L105">
        <v>5.3209999999999997</v>
      </c>
      <c r="M105">
        <v>14.788</v>
      </c>
      <c r="N105" s="5">
        <v>3.56</v>
      </c>
      <c r="O105" s="5">
        <v>3.931</v>
      </c>
      <c r="P105" s="5">
        <v>4.1989999999999998</v>
      </c>
      <c r="Q105" s="5">
        <v>5.5549999999999997</v>
      </c>
      <c r="R105" s="5">
        <v>0.17599999999999999</v>
      </c>
      <c r="S105" s="5">
        <v>0.65600000000000003</v>
      </c>
      <c r="T105" s="5">
        <v>0.46400000000000002</v>
      </c>
      <c r="U105" s="5">
        <v>4.4809999999999999</v>
      </c>
      <c r="V105" s="5">
        <v>1.7290000000000001</v>
      </c>
      <c r="W105" s="5">
        <v>2.2400000000000002</v>
      </c>
      <c r="X105" s="5">
        <v>1.0449999999999999</v>
      </c>
      <c r="Y105" s="5">
        <v>1.8660000000000001</v>
      </c>
      <c r="Z105" s="5">
        <v>0.81499999999999995</v>
      </c>
      <c r="AA105" s="5">
        <v>4.2709999999999999</v>
      </c>
      <c r="AB105" s="5">
        <v>1.9039999999999999</v>
      </c>
      <c r="AC105" s="5">
        <v>20.109000000000002</v>
      </c>
      <c r="AD105" s="5">
        <v>0.41299999999999998</v>
      </c>
      <c r="AE105" s="5">
        <v>10.737</v>
      </c>
      <c r="AF105" s="5">
        <v>0.38600000000000001</v>
      </c>
      <c r="AG105" s="5">
        <v>0.46700000000000003</v>
      </c>
      <c r="AH105" s="5">
        <v>0.437</v>
      </c>
      <c r="AI105" s="5">
        <v>0.44600000000000001</v>
      </c>
    </row>
    <row r="106" spans="1:35" x14ac:dyDescent="0.25">
      <c r="A106" t="s">
        <v>66</v>
      </c>
      <c r="B106" t="s">
        <v>34</v>
      </c>
      <c r="C106" t="s">
        <v>42</v>
      </c>
      <c r="D106" t="s">
        <v>35</v>
      </c>
      <c r="E106" t="s">
        <v>42</v>
      </c>
      <c r="F106" t="s">
        <v>49</v>
      </c>
      <c r="G106" t="s">
        <v>67</v>
      </c>
      <c r="H106" t="s">
        <v>55</v>
      </c>
      <c r="I106" t="s">
        <v>56</v>
      </c>
      <c r="J106">
        <v>5.7359999999999998</v>
      </c>
      <c r="K106">
        <v>12.016999999999999</v>
      </c>
      <c r="L106">
        <v>5.1459999999999999</v>
      </c>
      <c r="M106">
        <v>14.72</v>
      </c>
      <c r="N106" s="5">
        <v>3.4809999999999999</v>
      </c>
      <c r="O106" s="5">
        <v>3.9620000000000002</v>
      </c>
      <c r="P106" s="5">
        <v>3.9409999999999998</v>
      </c>
      <c r="Q106" s="5">
        <v>5.1470000000000002</v>
      </c>
      <c r="R106" s="5">
        <v>0.18</v>
      </c>
      <c r="S106" s="5">
        <v>0.439</v>
      </c>
      <c r="T106" s="5">
        <v>0.504</v>
      </c>
      <c r="U106" s="5">
        <v>4.4160000000000004</v>
      </c>
      <c r="V106" s="5">
        <v>1.6220000000000001</v>
      </c>
      <c r="W106" s="5">
        <v>2.3769999999999998</v>
      </c>
      <c r="X106" s="5">
        <v>1.004</v>
      </c>
      <c r="Y106" s="5">
        <v>1.488</v>
      </c>
      <c r="Z106" s="5">
        <v>0.61</v>
      </c>
      <c r="AA106" s="5">
        <v>3.927</v>
      </c>
      <c r="AB106" s="5">
        <v>1.875</v>
      </c>
      <c r="AC106" s="5">
        <v>19.866</v>
      </c>
      <c r="AD106" s="5">
        <v>0.42799999999999999</v>
      </c>
      <c r="AE106" s="5">
        <v>11.161</v>
      </c>
      <c r="AF106" s="5">
        <v>0.36699999999999999</v>
      </c>
      <c r="AG106" s="5">
        <v>0.42199999999999999</v>
      </c>
      <c r="AH106" s="5">
        <v>0.41</v>
      </c>
      <c r="AI106" s="5">
        <v>0.47699999999999998</v>
      </c>
    </row>
    <row r="107" spans="1:35" x14ac:dyDescent="0.25">
      <c r="A107" t="s">
        <v>66</v>
      </c>
      <c r="B107" t="s">
        <v>34</v>
      </c>
      <c r="C107" t="s">
        <v>42</v>
      </c>
      <c r="D107" t="s">
        <v>42</v>
      </c>
      <c r="E107" t="s">
        <v>36</v>
      </c>
      <c r="F107" t="s">
        <v>50</v>
      </c>
      <c r="G107" t="s">
        <v>67</v>
      </c>
      <c r="H107" t="s">
        <v>55</v>
      </c>
      <c r="I107" t="s">
        <v>56</v>
      </c>
      <c r="J107">
        <v>5.9269999999999996</v>
      </c>
      <c r="K107">
        <v>12.795999999999999</v>
      </c>
      <c r="L107">
        <v>5.2759999999999998</v>
      </c>
      <c r="M107">
        <v>14.566000000000001</v>
      </c>
      <c r="N107" s="5">
        <v>3.5910000000000002</v>
      </c>
      <c r="O107" s="5">
        <v>3.915</v>
      </c>
      <c r="P107" s="5">
        <v>4.1879999999999997</v>
      </c>
      <c r="Q107" s="5">
        <v>5.4240000000000004</v>
      </c>
      <c r="R107" s="5">
        <v>0.14899999999999999</v>
      </c>
      <c r="S107" s="5">
        <v>0.64500000000000002</v>
      </c>
      <c r="T107" s="5">
        <v>0.434</v>
      </c>
      <c r="U107" s="5">
        <v>4.423</v>
      </c>
      <c r="V107" s="5">
        <v>1.6639999999999999</v>
      </c>
      <c r="W107" s="5">
        <v>2.29</v>
      </c>
      <c r="X107" s="5">
        <v>0.875</v>
      </c>
      <c r="Y107" s="5">
        <v>1.897</v>
      </c>
      <c r="Z107" s="5">
        <v>0.79200000000000004</v>
      </c>
      <c r="AA107" s="5">
        <v>4.1609999999999996</v>
      </c>
      <c r="AB107" s="5">
        <v>1.8009999999999999</v>
      </c>
      <c r="AC107" s="5">
        <v>19.771000000000001</v>
      </c>
      <c r="AD107" s="5">
        <v>0.41199999999999998</v>
      </c>
      <c r="AE107" s="5">
        <v>10.803000000000001</v>
      </c>
      <c r="AF107" s="5">
        <v>0.376</v>
      </c>
      <c r="AG107" s="5">
        <v>0.38200000000000001</v>
      </c>
      <c r="AH107" s="5">
        <v>0.41799999999999998</v>
      </c>
      <c r="AI107" s="5">
        <v>0.433</v>
      </c>
    </row>
    <row r="108" spans="1:35" x14ac:dyDescent="0.25">
      <c r="A108" t="s">
        <v>66</v>
      </c>
      <c r="B108" t="s">
        <v>34</v>
      </c>
      <c r="C108" t="s">
        <v>42</v>
      </c>
      <c r="D108" t="s">
        <v>42</v>
      </c>
      <c r="E108" t="s">
        <v>35</v>
      </c>
      <c r="F108" t="s">
        <v>51</v>
      </c>
      <c r="G108" t="s">
        <v>67</v>
      </c>
      <c r="H108" t="s">
        <v>55</v>
      </c>
      <c r="I108" t="s">
        <v>56</v>
      </c>
      <c r="J108">
        <v>5.9489999999999998</v>
      </c>
      <c r="K108">
        <v>12.757999999999999</v>
      </c>
      <c r="L108">
        <v>5.21</v>
      </c>
      <c r="M108">
        <v>14.449</v>
      </c>
      <c r="N108" s="5">
        <v>3.6040000000000001</v>
      </c>
      <c r="O108" s="5">
        <v>3.9420000000000002</v>
      </c>
      <c r="P108" s="5">
        <v>4.2320000000000002</v>
      </c>
      <c r="Q108" s="5">
        <v>5.4669999999999996</v>
      </c>
      <c r="R108" s="5">
        <v>0.14199999999999999</v>
      </c>
      <c r="S108" s="5">
        <v>0.69499999999999995</v>
      </c>
      <c r="T108" s="5">
        <v>0.47899999999999998</v>
      </c>
      <c r="U108" s="5">
        <v>4.4569999999999999</v>
      </c>
      <c r="V108" s="5">
        <v>1.736</v>
      </c>
      <c r="W108" s="5">
        <v>2.2519999999999998</v>
      </c>
      <c r="X108" s="5">
        <v>0.92700000000000005</v>
      </c>
      <c r="Y108" s="5">
        <v>1.839</v>
      </c>
      <c r="Z108" s="5">
        <v>0.85299999999999998</v>
      </c>
      <c r="AA108" s="5">
        <v>4.2110000000000003</v>
      </c>
      <c r="AB108" s="5">
        <v>1.9670000000000001</v>
      </c>
      <c r="AC108" s="5">
        <v>19.658999999999999</v>
      </c>
      <c r="AD108" s="5">
        <v>0.40799999999999997</v>
      </c>
      <c r="AE108" s="5">
        <v>10.743</v>
      </c>
      <c r="AF108" s="5">
        <v>0.38900000000000001</v>
      </c>
      <c r="AG108" s="5">
        <v>0.41199999999999998</v>
      </c>
      <c r="AH108" s="5">
        <v>0.46400000000000002</v>
      </c>
      <c r="AI108" s="5">
        <v>0.46700000000000003</v>
      </c>
    </row>
    <row r="109" spans="1:35" x14ac:dyDescent="0.25">
      <c r="A109" t="s">
        <v>66</v>
      </c>
      <c r="B109" t="s">
        <v>34</v>
      </c>
      <c r="C109" t="s">
        <v>42</v>
      </c>
      <c r="D109" t="s">
        <v>42</v>
      </c>
      <c r="E109" t="s">
        <v>42</v>
      </c>
      <c r="F109" t="s">
        <v>52</v>
      </c>
      <c r="G109" t="s">
        <v>67</v>
      </c>
      <c r="H109" t="s">
        <v>55</v>
      </c>
      <c r="I109" t="s">
        <v>56</v>
      </c>
      <c r="J109">
        <v>5.8739999999999997</v>
      </c>
      <c r="K109">
        <v>12.887</v>
      </c>
      <c r="L109">
        <v>5.1269999999999998</v>
      </c>
      <c r="M109">
        <v>14.66</v>
      </c>
      <c r="N109" s="5">
        <v>3.6</v>
      </c>
      <c r="O109" s="5">
        <v>3.93</v>
      </c>
      <c r="P109" s="5">
        <v>4.2969999999999997</v>
      </c>
      <c r="Q109" s="5">
        <v>6.3079999999999998</v>
      </c>
      <c r="R109" s="5">
        <v>0.17199999999999999</v>
      </c>
      <c r="S109" s="5">
        <v>0.54</v>
      </c>
      <c r="T109" s="5">
        <v>0.44500000000000001</v>
      </c>
      <c r="U109" s="5">
        <v>4.3620000000000001</v>
      </c>
      <c r="V109" s="5">
        <v>1.7070000000000001</v>
      </c>
      <c r="W109" s="5">
        <v>2.2639999999999998</v>
      </c>
      <c r="X109" s="5">
        <v>0.93600000000000005</v>
      </c>
      <c r="Y109" s="5">
        <v>1.827</v>
      </c>
      <c r="Z109" s="5">
        <v>0.68799999999999994</v>
      </c>
      <c r="AA109" s="5">
        <v>4.0339999999999998</v>
      </c>
      <c r="AB109" s="5">
        <v>1.758</v>
      </c>
      <c r="AC109" s="5">
        <v>19.786999999999999</v>
      </c>
      <c r="AD109" s="5">
        <v>0.39800000000000002</v>
      </c>
      <c r="AE109" s="5">
        <v>10.391</v>
      </c>
      <c r="AF109" s="5">
        <v>0.39100000000000001</v>
      </c>
      <c r="AG109" s="5">
        <v>0.41299999999999998</v>
      </c>
      <c r="AH109" s="5">
        <v>0.377</v>
      </c>
      <c r="AI109" s="5">
        <v>0.436</v>
      </c>
    </row>
    <row r="110" spans="1:35" x14ac:dyDescent="0.25">
      <c r="A110" t="s">
        <v>68</v>
      </c>
      <c r="B110" t="s">
        <v>53</v>
      </c>
      <c r="C110" t="s">
        <v>35</v>
      </c>
      <c r="D110" t="s">
        <v>35</v>
      </c>
      <c r="E110" t="s">
        <v>36</v>
      </c>
      <c r="F110" t="s">
        <v>37</v>
      </c>
      <c r="G110" t="s">
        <v>69</v>
      </c>
      <c r="H110" t="s">
        <v>39</v>
      </c>
      <c r="I110" t="s">
        <v>40</v>
      </c>
      <c r="J110">
        <v>8.8770000000000007</v>
      </c>
      <c r="K110">
        <v>18.794</v>
      </c>
      <c r="L110">
        <v>13.087999999999999</v>
      </c>
      <c r="M110">
        <v>30.239000000000001</v>
      </c>
      <c r="P110" s="5">
        <v>5.5960000000000001</v>
      </c>
      <c r="Q110" s="5">
        <v>7.8040000000000003</v>
      </c>
      <c r="AC110" s="5">
        <v>43.587000000000003</v>
      </c>
      <c r="AD110" s="5">
        <v>0.69599999999999995</v>
      </c>
      <c r="AE110" s="5">
        <v>12.664</v>
      </c>
    </row>
    <row r="111" spans="1:35" x14ac:dyDescent="0.25">
      <c r="A111" t="s">
        <v>68</v>
      </c>
      <c r="B111" t="s">
        <v>53</v>
      </c>
      <c r="C111" t="s">
        <v>35</v>
      </c>
      <c r="D111" t="s">
        <v>35</v>
      </c>
      <c r="E111" t="s">
        <v>35</v>
      </c>
      <c r="F111" t="s">
        <v>41</v>
      </c>
      <c r="G111" t="s">
        <v>69</v>
      </c>
      <c r="H111" t="s">
        <v>39</v>
      </c>
      <c r="I111" t="s">
        <v>40</v>
      </c>
      <c r="J111">
        <v>8.8940000000000001</v>
      </c>
      <c r="K111">
        <v>18.724</v>
      </c>
      <c r="L111">
        <v>13.378</v>
      </c>
      <c r="M111">
        <v>29.773</v>
      </c>
      <c r="P111" s="5">
        <v>5.6079999999999997</v>
      </c>
      <c r="Q111" s="5">
        <v>7.8810000000000002</v>
      </c>
      <c r="AC111" s="5">
        <v>43.151000000000003</v>
      </c>
      <c r="AD111" s="5">
        <v>0.71399999999999997</v>
      </c>
      <c r="AE111" s="5">
        <v>13.093999999999999</v>
      </c>
    </row>
    <row r="112" spans="1:35" x14ac:dyDescent="0.25">
      <c r="A112" t="s">
        <v>68</v>
      </c>
      <c r="B112" t="s">
        <v>53</v>
      </c>
      <c r="C112" t="s">
        <v>35</v>
      </c>
      <c r="D112" t="s">
        <v>35</v>
      </c>
      <c r="E112" t="s">
        <v>42</v>
      </c>
      <c r="F112" t="s">
        <v>43</v>
      </c>
      <c r="G112" t="s">
        <v>69</v>
      </c>
      <c r="H112" t="s">
        <v>39</v>
      </c>
      <c r="I112" t="s">
        <v>40</v>
      </c>
      <c r="J112">
        <v>8.8930000000000007</v>
      </c>
      <c r="K112">
        <v>18.599</v>
      </c>
      <c r="L112">
        <v>12.712999999999999</v>
      </c>
      <c r="M112">
        <v>30.367999999999999</v>
      </c>
      <c r="P112" s="5">
        <v>5.5629999999999997</v>
      </c>
      <c r="Q112" s="5">
        <v>7.6870000000000003</v>
      </c>
      <c r="AC112" s="5">
        <v>43.081000000000003</v>
      </c>
      <c r="AD112" s="5">
        <v>0.68400000000000005</v>
      </c>
      <c r="AE112" s="5">
        <v>12.404</v>
      </c>
    </row>
    <row r="113" spans="1:31" x14ac:dyDescent="0.25">
      <c r="A113" t="s">
        <v>68</v>
      </c>
      <c r="B113" t="s">
        <v>53</v>
      </c>
      <c r="C113" t="s">
        <v>35</v>
      </c>
      <c r="D113" t="s">
        <v>42</v>
      </c>
      <c r="E113" t="s">
        <v>36</v>
      </c>
      <c r="F113" t="s">
        <v>44</v>
      </c>
      <c r="G113" t="s">
        <v>69</v>
      </c>
      <c r="H113" t="s">
        <v>39</v>
      </c>
      <c r="I113" t="s">
        <v>40</v>
      </c>
      <c r="J113">
        <v>8.8659999999999997</v>
      </c>
      <c r="K113">
        <v>18.363</v>
      </c>
      <c r="L113">
        <v>12.622999999999999</v>
      </c>
      <c r="M113">
        <v>30.731000000000002</v>
      </c>
      <c r="P113" s="5">
        <v>5.5679999999999996</v>
      </c>
      <c r="Q113" s="5">
        <v>7.8239999999999998</v>
      </c>
      <c r="AC113" s="5">
        <v>43.326999999999998</v>
      </c>
      <c r="AD113" s="5">
        <v>0.68700000000000006</v>
      </c>
      <c r="AE113" s="5">
        <v>12.4</v>
      </c>
    </row>
    <row r="114" spans="1:31" x14ac:dyDescent="0.25">
      <c r="A114" t="s">
        <v>68</v>
      </c>
      <c r="B114" t="s">
        <v>53</v>
      </c>
      <c r="C114" t="s">
        <v>35</v>
      </c>
      <c r="D114" t="s">
        <v>42</v>
      </c>
      <c r="E114" t="s">
        <v>35</v>
      </c>
      <c r="F114" t="s">
        <v>45</v>
      </c>
      <c r="G114" t="s">
        <v>69</v>
      </c>
      <c r="H114" t="s">
        <v>39</v>
      </c>
      <c r="I114" t="s">
        <v>40</v>
      </c>
      <c r="J114">
        <v>8.891</v>
      </c>
      <c r="K114">
        <v>18.408000000000001</v>
      </c>
      <c r="L114">
        <v>12.526999999999999</v>
      </c>
      <c r="M114">
        <v>30.138000000000002</v>
      </c>
      <c r="P114" s="5">
        <v>5.5190000000000001</v>
      </c>
      <c r="Q114" s="5">
        <v>7.7190000000000003</v>
      </c>
      <c r="AC114" s="5">
        <v>42.664999999999999</v>
      </c>
      <c r="AD114" s="5">
        <v>0.68100000000000005</v>
      </c>
      <c r="AE114" s="5">
        <v>12.396000000000001</v>
      </c>
    </row>
    <row r="115" spans="1:31" x14ac:dyDescent="0.25">
      <c r="A115" t="s">
        <v>68</v>
      </c>
      <c r="B115" t="s">
        <v>53</v>
      </c>
      <c r="C115" t="s">
        <v>35</v>
      </c>
      <c r="D115" t="s">
        <v>42</v>
      </c>
      <c r="E115" t="s">
        <v>42</v>
      </c>
      <c r="F115" t="s">
        <v>46</v>
      </c>
      <c r="G115" t="s">
        <v>69</v>
      </c>
      <c r="H115" t="s">
        <v>39</v>
      </c>
      <c r="I115" t="s">
        <v>40</v>
      </c>
      <c r="J115">
        <v>8.875</v>
      </c>
      <c r="K115">
        <v>18.22</v>
      </c>
      <c r="L115">
        <v>12.417999999999999</v>
      </c>
      <c r="M115">
        <v>31.018000000000001</v>
      </c>
      <c r="P115" s="5">
        <v>5.5679999999999996</v>
      </c>
      <c r="Q115" s="5">
        <v>7.7519999999999998</v>
      </c>
      <c r="AC115" s="5">
        <v>43.436</v>
      </c>
      <c r="AD115" s="5">
        <v>0.68200000000000005</v>
      </c>
      <c r="AE115" s="5">
        <v>12.238</v>
      </c>
    </row>
    <row r="116" spans="1:31" x14ac:dyDescent="0.25">
      <c r="A116" t="s">
        <v>68</v>
      </c>
      <c r="B116" t="s">
        <v>53</v>
      </c>
      <c r="C116" t="s">
        <v>42</v>
      </c>
      <c r="D116" t="s">
        <v>35</v>
      </c>
      <c r="E116" t="s">
        <v>36</v>
      </c>
      <c r="F116" t="s">
        <v>47</v>
      </c>
      <c r="G116" t="s">
        <v>69</v>
      </c>
      <c r="H116" t="s">
        <v>39</v>
      </c>
      <c r="I116" t="s">
        <v>40</v>
      </c>
      <c r="J116">
        <v>8.9149999999999991</v>
      </c>
      <c r="K116">
        <v>18.759</v>
      </c>
      <c r="L116">
        <v>12.961</v>
      </c>
      <c r="M116">
        <v>31.082000000000001</v>
      </c>
      <c r="P116" s="5">
        <v>5.5720000000000001</v>
      </c>
      <c r="Q116" s="5">
        <v>7.8109999999999999</v>
      </c>
      <c r="AC116" s="5">
        <v>43.790999999999997</v>
      </c>
      <c r="AD116" s="5">
        <v>0.69099999999999995</v>
      </c>
      <c r="AE116" s="5">
        <v>12.393000000000001</v>
      </c>
    </row>
    <row r="117" spans="1:31" x14ac:dyDescent="0.25">
      <c r="A117" t="s">
        <v>68</v>
      </c>
      <c r="B117" t="s">
        <v>53</v>
      </c>
      <c r="C117" t="s">
        <v>42</v>
      </c>
      <c r="D117" t="s">
        <v>35</v>
      </c>
      <c r="E117" t="s">
        <v>35</v>
      </c>
      <c r="F117" t="s">
        <v>48</v>
      </c>
      <c r="G117" t="s">
        <v>69</v>
      </c>
      <c r="H117" t="s">
        <v>39</v>
      </c>
      <c r="I117" t="s">
        <v>40</v>
      </c>
      <c r="J117">
        <v>9.0359999999999996</v>
      </c>
      <c r="K117">
        <v>18.670000000000002</v>
      </c>
      <c r="L117">
        <v>13.044</v>
      </c>
      <c r="M117">
        <v>30.369</v>
      </c>
      <c r="P117" s="5">
        <v>5.617</v>
      </c>
      <c r="Q117" s="5">
        <v>7.78</v>
      </c>
      <c r="AC117" s="5">
        <v>43.412999999999997</v>
      </c>
      <c r="AD117" s="5">
        <v>0.69899999999999995</v>
      </c>
      <c r="AE117" s="5">
        <v>12.678000000000001</v>
      </c>
    </row>
    <row r="118" spans="1:31" x14ac:dyDescent="0.25">
      <c r="A118" t="s">
        <v>68</v>
      </c>
      <c r="B118" t="s">
        <v>53</v>
      </c>
      <c r="C118" t="s">
        <v>42</v>
      </c>
      <c r="D118" t="s">
        <v>35</v>
      </c>
      <c r="E118" t="s">
        <v>42</v>
      </c>
      <c r="F118" t="s">
        <v>49</v>
      </c>
      <c r="G118" t="s">
        <v>69</v>
      </c>
      <c r="H118" t="s">
        <v>39</v>
      </c>
      <c r="I118" t="s">
        <v>40</v>
      </c>
      <c r="J118">
        <v>8.9149999999999991</v>
      </c>
      <c r="K118">
        <v>18.317</v>
      </c>
      <c r="L118">
        <v>12.276</v>
      </c>
      <c r="M118">
        <v>31.024000000000001</v>
      </c>
      <c r="P118" s="5">
        <v>5.585</v>
      </c>
      <c r="Q118" s="5">
        <v>7.8209999999999997</v>
      </c>
      <c r="AC118" s="5">
        <v>43.3</v>
      </c>
      <c r="AD118" s="5">
        <v>0.67</v>
      </c>
      <c r="AE118" s="5">
        <v>12.032</v>
      </c>
    </row>
    <row r="119" spans="1:31" x14ac:dyDescent="0.25">
      <c r="A119" t="s">
        <v>68</v>
      </c>
      <c r="B119" t="s">
        <v>53</v>
      </c>
      <c r="C119" t="s">
        <v>42</v>
      </c>
      <c r="D119" t="s">
        <v>42</v>
      </c>
      <c r="E119" t="s">
        <v>36</v>
      </c>
      <c r="F119" t="s">
        <v>50</v>
      </c>
      <c r="G119" t="s">
        <v>69</v>
      </c>
      <c r="H119" t="s">
        <v>39</v>
      </c>
      <c r="I119" t="s">
        <v>40</v>
      </c>
      <c r="J119">
        <v>9.0039999999999996</v>
      </c>
      <c r="K119">
        <v>18.344000000000001</v>
      </c>
      <c r="L119">
        <v>12.35</v>
      </c>
      <c r="M119">
        <v>30.556999999999999</v>
      </c>
      <c r="P119" s="5">
        <v>5.5460000000000003</v>
      </c>
      <c r="Q119" s="5">
        <v>7.819</v>
      </c>
      <c r="AC119" s="5">
        <v>42.87</v>
      </c>
      <c r="AD119" s="5">
        <v>0.67300000000000004</v>
      </c>
      <c r="AE119" s="5">
        <v>12.179</v>
      </c>
    </row>
    <row r="120" spans="1:31" x14ac:dyDescent="0.25">
      <c r="A120" t="s">
        <v>68</v>
      </c>
      <c r="B120" t="s">
        <v>53</v>
      </c>
      <c r="C120" t="s">
        <v>42</v>
      </c>
      <c r="D120" t="s">
        <v>42</v>
      </c>
      <c r="E120" t="s">
        <v>35</v>
      </c>
      <c r="F120" t="s">
        <v>51</v>
      </c>
      <c r="G120" t="s">
        <v>69</v>
      </c>
      <c r="H120" t="s">
        <v>39</v>
      </c>
      <c r="I120" t="s">
        <v>40</v>
      </c>
      <c r="J120">
        <v>8.9830000000000005</v>
      </c>
      <c r="K120">
        <v>18.346</v>
      </c>
      <c r="L120">
        <v>12.622</v>
      </c>
      <c r="M120">
        <v>30.42</v>
      </c>
      <c r="P120" s="5">
        <v>5.54</v>
      </c>
      <c r="Q120" s="5">
        <v>7.867</v>
      </c>
      <c r="AC120" s="5">
        <v>43.042000000000002</v>
      </c>
      <c r="AD120" s="5">
        <v>0.68799999999999994</v>
      </c>
      <c r="AE120" s="5">
        <v>12.474</v>
      </c>
    </row>
    <row r="121" spans="1:31" x14ac:dyDescent="0.25">
      <c r="A121" t="s">
        <v>68</v>
      </c>
      <c r="B121" t="s">
        <v>53</v>
      </c>
      <c r="C121" t="s">
        <v>42</v>
      </c>
      <c r="D121" t="s">
        <v>42</v>
      </c>
      <c r="E121" t="s">
        <v>42</v>
      </c>
      <c r="F121" t="s">
        <v>52</v>
      </c>
      <c r="G121" t="s">
        <v>69</v>
      </c>
      <c r="H121" t="s">
        <v>39</v>
      </c>
      <c r="I121" t="s">
        <v>40</v>
      </c>
      <c r="J121">
        <v>8.9390000000000001</v>
      </c>
      <c r="K121">
        <v>18.242000000000001</v>
      </c>
      <c r="L121">
        <v>11.957000000000001</v>
      </c>
      <c r="M121">
        <v>31.036000000000001</v>
      </c>
      <c r="P121" s="5">
        <v>5.5519999999999996</v>
      </c>
      <c r="Q121" s="5">
        <v>7.758</v>
      </c>
      <c r="AC121" s="5">
        <v>42.993000000000002</v>
      </c>
      <c r="AD121" s="5">
        <v>0.65500000000000003</v>
      </c>
      <c r="AE121" s="5">
        <v>11.766</v>
      </c>
    </row>
    <row r="122" spans="1:31" x14ac:dyDescent="0.25">
      <c r="A122" t="s">
        <v>70</v>
      </c>
      <c r="B122" t="s">
        <v>34</v>
      </c>
      <c r="C122" t="s">
        <v>35</v>
      </c>
      <c r="D122" t="s">
        <v>35</v>
      </c>
      <c r="E122" t="s">
        <v>36</v>
      </c>
      <c r="F122" t="s">
        <v>37</v>
      </c>
      <c r="G122" t="s">
        <v>71</v>
      </c>
      <c r="H122" t="s">
        <v>39</v>
      </c>
      <c r="I122" t="s">
        <v>40</v>
      </c>
      <c r="J122">
        <v>7.375</v>
      </c>
      <c r="K122">
        <v>14.91</v>
      </c>
      <c r="L122">
        <v>10.038</v>
      </c>
      <c r="M122">
        <v>21.257000000000001</v>
      </c>
      <c r="P122" s="5">
        <v>4.3739999999999997</v>
      </c>
      <c r="Q122" s="5">
        <v>5.8</v>
      </c>
      <c r="AC122" s="5">
        <v>31.1</v>
      </c>
      <c r="AD122" s="5">
        <v>0.67300000000000004</v>
      </c>
      <c r="AE122" s="5">
        <v>14.602</v>
      </c>
    </row>
    <row r="123" spans="1:31" x14ac:dyDescent="0.25">
      <c r="A123" t="s">
        <v>70</v>
      </c>
      <c r="B123" t="s">
        <v>34</v>
      </c>
      <c r="C123" t="s">
        <v>35</v>
      </c>
      <c r="D123" t="s">
        <v>35</v>
      </c>
      <c r="E123" t="s">
        <v>35</v>
      </c>
      <c r="F123" t="s">
        <v>41</v>
      </c>
      <c r="G123" t="s">
        <v>71</v>
      </c>
      <c r="H123" t="s">
        <v>39</v>
      </c>
      <c r="I123" t="s">
        <v>40</v>
      </c>
      <c r="J123">
        <v>7.383</v>
      </c>
      <c r="K123">
        <v>14.773</v>
      </c>
      <c r="L123">
        <v>9.9580000000000002</v>
      </c>
      <c r="M123">
        <v>20.672000000000001</v>
      </c>
      <c r="P123" s="5">
        <v>4.3780000000000001</v>
      </c>
      <c r="Q123" s="5">
        <v>5.8860000000000001</v>
      </c>
      <c r="AC123" s="5">
        <v>30.63</v>
      </c>
      <c r="AD123" s="5">
        <v>0.67400000000000004</v>
      </c>
      <c r="AE123" s="5">
        <v>14.826000000000001</v>
      </c>
    </row>
    <row r="124" spans="1:31" x14ac:dyDescent="0.25">
      <c r="A124" t="s">
        <v>70</v>
      </c>
      <c r="B124" t="s">
        <v>34</v>
      </c>
      <c r="C124" t="s">
        <v>35</v>
      </c>
      <c r="D124" t="s">
        <v>35</v>
      </c>
      <c r="E124" t="s">
        <v>42</v>
      </c>
      <c r="F124" t="s">
        <v>43</v>
      </c>
      <c r="G124" t="s">
        <v>71</v>
      </c>
      <c r="H124" t="s">
        <v>39</v>
      </c>
      <c r="I124" t="s">
        <v>40</v>
      </c>
      <c r="J124">
        <v>7.3179999999999996</v>
      </c>
      <c r="K124">
        <v>14.68</v>
      </c>
      <c r="L124">
        <v>9.6989999999999998</v>
      </c>
      <c r="M124">
        <v>21.323</v>
      </c>
      <c r="P124" s="5">
        <v>4.3879999999999999</v>
      </c>
      <c r="Q124" s="5">
        <v>5.806</v>
      </c>
      <c r="AC124" s="5">
        <v>31.021999999999998</v>
      </c>
      <c r="AD124" s="5">
        <v>0.66100000000000003</v>
      </c>
      <c r="AE124" s="5">
        <v>14.308</v>
      </c>
    </row>
    <row r="125" spans="1:31" x14ac:dyDescent="0.25">
      <c r="A125" t="s">
        <v>70</v>
      </c>
      <c r="B125" t="s">
        <v>34</v>
      </c>
      <c r="C125" t="s">
        <v>35</v>
      </c>
      <c r="D125" t="s">
        <v>42</v>
      </c>
      <c r="E125" t="s">
        <v>36</v>
      </c>
      <c r="F125" t="s">
        <v>44</v>
      </c>
      <c r="G125" t="s">
        <v>71</v>
      </c>
      <c r="H125" t="s">
        <v>39</v>
      </c>
      <c r="I125" t="s">
        <v>40</v>
      </c>
      <c r="J125">
        <v>7.343</v>
      </c>
      <c r="K125">
        <v>14.97</v>
      </c>
      <c r="L125">
        <v>10.192</v>
      </c>
      <c r="M125">
        <v>21.323</v>
      </c>
      <c r="P125" s="5">
        <v>4.37</v>
      </c>
      <c r="Q125" s="5">
        <v>5.8780000000000001</v>
      </c>
      <c r="AC125" s="5">
        <v>31.175999999999998</v>
      </c>
      <c r="AD125" s="5">
        <v>0.68100000000000005</v>
      </c>
      <c r="AE125" s="5">
        <v>14.744</v>
      </c>
    </row>
    <row r="126" spans="1:31" x14ac:dyDescent="0.25">
      <c r="A126" t="s">
        <v>70</v>
      </c>
      <c r="B126" t="s">
        <v>34</v>
      </c>
      <c r="C126" t="s">
        <v>35</v>
      </c>
      <c r="D126" t="s">
        <v>42</v>
      </c>
      <c r="E126" t="s">
        <v>35</v>
      </c>
      <c r="F126" t="s">
        <v>45</v>
      </c>
      <c r="G126" t="s">
        <v>71</v>
      </c>
      <c r="H126" t="s">
        <v>39</v>
      </c>
      <c r="I126" t="s">
        <v>40</v>
      </c>
      <c r="J126">
        <v>7.39</v>
      </c>
      <c r="K126">
        <v>14.763999999999999</v>
      </c>
      <c r="L126">
        <v>9.9309999999999992</v>
      </c>
      <c r="M126">
        <v>21.766999999999999</v>
      </c>
      <c r="P126" s="5">
        <v>4.3739999999999997</v>
      </c>
      <c r="Q126" s="5">
        <v>5.95</v>
      </c>
      <c r="AC126" s="5">
        <v>30.689</v>
      </c>
      <c r="AD126" s="5">
        <v>0.67300000000000004</v>
      </c>
      <c r="AE126" s="5">
        <v>14.417</v>
      </c>
    </row>
    <row r="127" spans="1:31" x14ac:dyDescent="0.25">
      <c r="A127" t="s">
        <v>70</v>
      </c>
      <c r="B127" t="s">
        <v>34</v>
      </c>
      <c r="C127" t="s">
        <v>35</v>
      </c>
      <c r="D127" t="s">
        <v>42</v>
      </c>
      <c r="E127" t="s">
        <v>42</v>
      </c>
      <c r="F127" t="s">
        <v>46</v>
      </c>
      <c r="G127" t="s">
        <v>71</v>
      </c>
      <c r="H127" t="s">
        <v>39</v>
      </c>
      <c r="I127" t="s">
        <v>40</v>
      </c>
      <c r="J127">
        <v>7.335</v>
      </c>
      <c r="K127">
        <v>14.988</v>
      </c>
      <c r="L127">
        <v>9.85</v>
      </c>
      <c r="M127">
        <v>21.474</v>
      </c>
      <c r="P127" s="5">
        <v>4.4089999999999998</v>
      </c>
      <c r="Q127" s="5">
        <v>5.7629999999999999</v>
      </c>
      <c r="AC127" s="5">
        <v>31.324000000000002</v>
      </c>
      <c r="AD127" s="5">
        <v>0.65700000000000003</v>
      </c>
      <c r="AE127" s="5">
        <v>14.182</v>
      </c>
    </row>
    <row r="128" spans="1:31" x14ac:dyDescent="0.25">
      <c r="A128" t="s">
        <v>70</v>
      </c>
      <c r="B128" t="s">
        <v>34</v>
      </c>
      <c r="C128" t="s">
        <v>42</v>
      </c>
      <c r="D128" t="s">
        <v>35</v>
      </c>
      <c r="E128" t="s">
        <v>36</v>
      </c>
      <c r="F128" t="s">
        <v>47</v>
      </c>
      <c r="G128" t="s">
        <v>71</v>
      </c>
      <c r="H128" t="s">
        <v>39</v>
      </c>
      <c r="I128" t="s">
        <v>40</v>
      </c>
      <c r="J128">
        <v>7.4349999999999996</v>
      </c>
      <c r="K128">
        <v>15.907</v>
      </c>
      <c r="L128">
        <v>10.021000000000001</v>
      </c>
      <c r="M128">
        <v>21.513000000000002</v>
      </c>
      <c r="P128" s="5">
        <v>4.4660000000000002</v>
      </c>
      <c r="Q128" s="5">
        <v>6.07</v>
      </c>
      <c r="AC128" s="5">
        <v>31.678999999999998</v>
      </c>
      <c r="AD128" s="5">
        <v>0.63</v>
      </c>
      <c r="AE128" s="5">
        <v>13.582000000000001</v>
      </c>
    </row>
    <row r="129" spans="1:35" x14ac:dyDescent="0.25">
      <c r="A129" t="s">
        <v>70</v>
      </c>
      <c r="B129" t="s">
        <v>34</v>
      </c>
      <c r="C129" t="s">
        <v>42</v>
      </c>
      <c r="D129" t="s">
        <v>35</v>
      </c>
      <c r="E129" t="s">
        <v>35</v>
      </c>
      <c r="F129" t="s">
        <v>48</v>
      </c>
      <c r="G129" t="s">
        <v>71</v>
      </c>
      <c r="H129" t="s">
        <v>39</v>
      </c>
      <c r="I129" t="s">
        <v>40</v>
      </c>
      <c r="J129">
        <v>7.4539999999999997</v>
      </c>
      <c r="K129">
        <v>15.837</v>
      </c>
      <c r="L129">
        <v>10.545999999999999</v>
      </c>
      <c r="M129">
        <v>21.143999999999998</v>
      </c>
      <c r="P129" s="5">
        <v>4.4640000000000004</v>
      </c>
      <c r="Q129" s="5">
        <v>6.09</v>
      </c>
      <c r="AC129" s="5">
        <v>31.69</v>
      </c>
      <c r="AD129" s="5">
        <v>0.66600000000000004</v>
      </c>
      <c r="AE129" s="5">
        <v>14.481999999999999</v>
      </c>
    </row>
    <row r="130" spans="1:35" x14ac:dyDescent="0.25">
      <c r="A130" t="s">
        <v>70</v>
      </c>
      <c r="B130" t="s">
        <v>34</v>
      </c>
      <c r="C130" t="s">
        <v>42</v>
      </c>
      <c r="D130" t="s">
        <v>35</v>
      </c>
      <c r="E130" t="s">
        <v>42</v>
      </c>
      <c r="F130" t="s">
        <v>49</v>
      </c>
      <c r="G130" t="s">
        <v>71</v>
      </c>
      <c r="H130" t="s">
        <v>39</v>
      </c>
      <c r="I130" t="s">
        <v>40</v>
      </c>
      <c r="J130">
        <v>7.28</v>
      </c>
      <c r="K130">
        <v>14.832000000000001</v>
      </c>
      <c r="L130">
        <v>9.8019999999999996</v>
      </c>
      <c r="M130">
        <v>21.167999999999999</v>
      </c>
      <c r="P130" s="5">
        <v>4.391</v>
      </c>
      <c r="Q130" s="5">
        <v>5.8959999999999999</v>
      </c>
      <c r="AC130" s="5">
        <v>30.97</v>
      </c>
      <c r="AD130" s="5">
        <v>0.66100000000000003</v>
      </c>
      <c r="AE130" s="5">
        <v>14.364000000000001</v>
      </c>
    </row>
    <row r="131" spans="1:35" x14ac:dyDescent="0.25">
      <c r="A131" t="s">
        <v>70</v>
      </c>
      <c r="B131" t="s">
        <v>34</v>
      </c>
      <c r="C131" t="s">
        <v>42</v>
      </c>
      <c r="D131" t="s">
        <v>42</v>
      </c>
      <c r="E131" t="s">
        <v>36</v>
      </c>
      <c r="F131" t="s">
        <v>50</v>
      </c>
      <c r="G131" t="s">
        <v>71</v>
      </c>
      <c r="H131" t="s">
        <v>39</v>
      </c>
      <c r="I131" t="s">
        <v>40</v>
      </c>
      <c r="J131">
        <v>7.4640000000000004</v>
      </c>
      <c r="K131">
        <v>16.038</v>
      </c>
      <c r="L131">
        <v>10.117000000000001</v>
      </c>
      <c r="M131">
        <v>21.448</v>
      </c>
      <c r="P131" s="5">
        <v>4.4349999999999996</v>
      </c>
      <c r="Q131" s="5">
        <v>5.9749999999999996</v>
      </c>
      <c r="AC131" s="5">
        <v>31.356000000000002</v>
      </c>
      <c r="AD131" s="5">
        <v>0.63100000000000001</v>
      </c>
      <c r="AE131" s="5">
        <v>13.621</v>
      </c>
    </row>
    <row r="132" spans="1:35" x14ac:dyDescent="0.25">
      <c r="A132" t="s">
        <v>70</v>
      </c>
      <c r="B132" t="s">
        <v>34</v>
      </c>
      <c r="C132" t="s">
        <v>42</v>
      </c>
      <c r="D132" t="s">
        <v>42</v>
      </c>
      <c r="E132" t="s">
        <v>35</v>
      </c>
      <c r="F132" t="s">
        <v>51</v>
      </c>
      <c r="G132" t="s">
        <v>71</v>
      </c>
      <c r="H132" t="s">
        <v>39</v>
      </c>
      <c r="I132" t="s">
        <v>40</v>
      </c>
      <c r="J132">
        <v>7.4880000000000004</v>
      </c>
      <c r="K132">
        <v>16.074999999999999</v>
      </c>
      <c r="L132">
        <v>10.257999999999999</v>
      </c>
      <c r="M132">
        <v>21.2</v>
      </c>
      <c r="P132" s="5">
        <v>4.4720000000000004</v>
      </c>
      <c r="Q132" s="5">
        <v>6.0759999999999996</v>
      </c>
      <c r="AC132" s="5">
        <v>31.457999999999998</v>
      </c>
      <c r="AD132" s="5">
        <v>0.63800000000000001</v>
      </c>
      <c r="AE132" s="5">
        <v>13.859</v>
      </c>
    </row>
    <row r="133" spans="1:35" x14ac:dyDescent="0.25">
      <c r="A133" t="s">
        <v>70</v>
      </c>
      <c r="B133" t="s">
        <v>34</v>
      </c>
      <c r="C133" t="s">
        <v>42</v>
      </c>
      <c r="D133" t="s">
        <v>42</v>
      </c>
      <c r="E133" t="s">
        <v>42</v>
      </c>
      <c r="F133" t="s">
        <v>52</v>
      </c>
      <c r="G133" t="s">
        <v>71</v>
      </c>
      <c r="H133" t="s">
        <v>39</v>
      </c>
      <c r="I133" t="s">
        <v>40</v>
      </c>
      <c r="J133">
        <v>7.5019999999999998</v>
      </c>
      <c r="K133">
        <v>15.951000000000001</v>
      </c>
      <c r="L133">
        <v>9.8970000000000002</v>
      </c>
      <c r="M133">
        <v>21.565000000000001</v>
      </c>
      <c r="P133" s="5">
        <v>4.4820000000000002</v>
      </c>
      <c r="Q133" s="5">
        <v>5.9589999999999996</v>
      </c>
      <c r="AC133" s="5">
        <v>31.462000000000003</v>
      </c>
      <c r="AD133" s="5">
        <v>0.62046266691743468</v>
      </c>
      <c r="AE133" s="5">
        <v>13.361060299072928</v>
      </c>
    </row>
    <row r="134" spans="1:35" x14ac:dyDescent="0.25">
      <c r="A134" t="s">
        <v>70</v>
      </c>
      <c r="B134" t="s">
        <v>53</v>
      </c>
      <c r="C134" t="s">
        <v>35</v>
      </c>
      <c r="D134" t="s">
        <v>35</v>
      </c>
      <c r="E134" t="s">
        <v>36</v>
      </c>
      <c r="F134" t="s">
        <v>37</v>
      </c>
      <c r="G134" t="s">
        <v>72</v>
      </c>
      <c r="H134" t="s">
        <v>55</v>
      </c>
      <c r="I134" t="s">
        <v>56</v>
      </c>
      <c r="J134">
        <v>8.6170000000000009</v>
      </c>
      <c r="K134">
        <v>17.881</v>
      </c>
      <c r="L134">
        <v>14.941000000000001</v>
      </c>
      <c r="M134">
        <v>28.876999999999999</v>
      </c>
      <c r="N134" s="5">
        <v>5.1749999999999998</v>
      </c>
      <c r="O134" s="5">
        <v>5.5469999999999997</v>
      </c>
      <c r="P134" s="5">
        <v>4.6920000000000002</v>
      </c>
      <c r="Q134" s="5">
        <v>6.9809999999999999</v>
      </c>
      <c r="R134" s="5">
        <v>0.73799999999999999</v>
      </c>
      <c r="S134" s="5">
        <v>1.375</v>
      </c>
      <c r="T134" s="5">
        <v>0.80500000000000005</v>
      </c>
      <c r="U134" s="5">
        <v>6.649</v>
      </c>
      <c r="V134" s="5">
        <v>5.9370000000000003</v>
      </c>
      <c r="W134" s="5">
        <v>2.7330000000000001</v>
      </c>
      <c r="X134" s="5">
        <v>2.1139999999999999</v>
      </c>
      <c r="Y134" s="5">
        <v>2.8959999999999999</v>
      </c>
      <c r="Z134" s="5">
        <v>2.6019999999999999</v>
      </c>
      <c r="AA134" s="5">
        <v>5.7290000000000001</v>
      </c>
      <c r="AB134" s="5">
        <v>4.1820000000000004</v>
      </c>
      <c r="AC134" s="5">
        <v>44.031999999999996</v>
      </c>
      <c r="AD134" s="5">
        <v>0.83599999999999997</v>
      </c>
      <c r="AE134" s="5">
        <v>15.548999999999999</v>
      </c>
      <c r="AF134" s="5">
        <v>0.89300000000000002</v>
      </c>
      <c r="AG134" s="5">
        <v>0.77400000000000002</v>
      </c>
      <c r="AH134" s="5">
        <v>0.89800000000000002</v>
      </c>
      <c r="AI134" s="5">
        <v>0.73</v>
      </c>
    </row>
    <row r="135" spans="1:35" x14ac:dyDescent="0.25">
      <c r="A135" t="s">
        <v>70</v>
      </c>
      <c r="B135" t="s">
        <v>53</v>
      </c>
      <c r="C135" t="s">
        <v>35</v>
      </c>
      <c r="D135" t="s">
        <v>35</v>
      </c>
      <c r="E135" t="s">
        <v>35</v>
      </c>
      <c r="F135" t="s">
        <v>41</v>
      </c>
      <c r="G135" t="s">
        <v>72</v>
      </c>
      <c r="H135" t="s">
        <v>55</v>
      </c>
      <c r="I135" t="s">
        <v>56</v>
      </c>
      <c r="J135">
        <v>8.6430000000000007</v>
      </c>
      <c r="K135">
        <v>18.236000000000001</v>
      </c>
      <c r="L135">
        <v>14.699</v>
      </c>
      <c r="M135">
        <v>29.16</v>
      </c>
      <c r="N135" s="5">
        <v>5.2140000000000004</v>
      </c>
      <c r="O135" s="5">
        <v>5.5970000000000004</v>
      </c>
      <c r="P135" s="5">
        <v>4.7160000000000002</v>
      </c>
      <c r="Q135" s="5">
        <v>7.0789999999999997</v>
      </c>
      <c r="R135" s="5">
        <v>0.67100000000000004</v>
      </c>
      <c r="S135" s="5">
        <v>0.98299999999999998</v>
      </c>
      <c r="T135" s="5">
        <v>0.69799999999999995</v>
      </c>
      <c r="U135" s="5">
        <v>6.8070000000000004</v>
      </c>
      <c r="V135" s="5">
        <v>5.8449999999999998</v>
      </c>
      <c r="W135" s="5">
        <v>2.6829999999999998</v>
      </c>
      <c r="X135" s="5">
        <v>2.0640000000000001</v>
      </c>
      <c r="Y135" s="5">
        <v>2.7509999999999999</v>
      </c>
      <c r="Z135" s="5">
        <v>2.4249999999999998</v>
      </c>
      <c r="AA135" s="5">
        <v>5.8230000000000004</v>
      </c>
      <c r="AB135" s="5">
        <v>4.3</v>
      </c>
      <c r="AC135" s="5">
        <v>43.859000000000002</v>
      </c>
      <c r="AD135" s="5">
        <v>0.80600000000000005</v>
      </c>
      <c r="AE135" s="5">
        <v>14.927</v>
      </c>
      <c r="AF135" s="5">
        <v>0.85899999999999999</v>
      </c>
      <c r="AG135" s="5">
        <v>0.76900000000000002</v>
      </c>
      <c r="AH135" s="5">
        <v>0.88100000000000001</v>
      </c>
      <c r="AI135" s="5">
        <v>0.73799999999999999</v>
      </c>
    </row>
    <row r="136" spans="1:35" x14ac:dyDescent="0.25">
      <c r="A136" t="s">
        <v>70</v>
      </c>
      <c r="B136" t="s">
        <v>53</v>
      </c>
      <c r="C136" t="s">
        <v>35</v>
      </c>
      <c r="D136" t="s">
        <v>35</v>
      </c>
      <c r="E136" t="s">
        <v>42</v>
      </c>
      <c r="F136" t="s">
        <v>43</v>
      </c>
      <c r="G136" t="s">
        <v>72</v>
      </c>
      <c r="H136" t="s">
        <v>55</v>
      </c>
      <c r="I136" t="s">
        <v>56</v>
      </c>
      <c r="J136">
        <v>8.1809999999999992</v>
      </c>
      <c r="K136">
        <v>17.88</v>
      </c>
      <c r="L136">
        <v>15.250999999999999</v>
      </c>
      <c r="M136">
        <v>25.827000000000002</v>
      </c>
      <c r="N136" s="5">
        <v>5.4480000000000004</v>
      </c>
      <c r="O136" s="5">
        <v>5.2489999999999997</v>
      </c>
      <c r="P136" s="5">
        <v>4.694</v>
      </c>
      <c r="Q136" s="5">
        <v>6.9850000000000003</v>
      </c>
      <c r="R136" s="5">
        <v>0.81100000000000005</v>
      </c>
      <c r="S136" s="5">
        <v>0.97399999999999998</v>
      </c>
      <c r="T136" s="5">
        <v>0.77600000000000002</v>
      </c>
      <c r="U136" s="5">
        <v>6.4029999999999996</v>
      </c>
      <c r="V136" s="5">
        <v>6.4809999999999999</v>
      </c>
      <c r="W136" s="5">
        <v>2.78</v>
      </c>
      <c r="X136" s="5">
        <v>2.1179999999999999</v>
      </c>
      <c r="Y136" s="5">
        <v>2.9039999999999999</v>
      </c>
      <c r="Z136" s="5">
        <v>2.5</v>
      </c>
      <c r="AA136" s="5">
        <v>5.62</v>
      </c>
      <c r="AB136" s="5">
        <v>4.133</v>
      </c>
      <c r="AC136" s="5">
        <v>41.078000000000003</v>
      </c>
      <c r="AD136" s="5">
        <v>0.85299999999999998</v>
      </c>
      <c r="AE136" s="5">
        <v>16.783999999999999</v>
      </c>
      <c r="AF136" s="5">
        <v>1.012</v>
      </c>
      <c r="AG136" s="5">
        <v>0.76200000000000001</v>
      </c>
      <c r="AH136" s="5">
        <v>0.86099999999999999</v>
      </c>
      <c r="AI136" s="5">
        <v>0.73499999999999999</v>
      </c>
    </row>
    <row r="137" spans="1:35" x14ac:dyDescent="0.25">
      <c r="A137" t="s">
        <v>70</v>
      </c>
      <c r="B137" t="s">
        <v>53</v>
      </c>
      <c r="C137" t="s">
        <v>35</v>
      </c>
      <c r="D137" t="s">
        <v>42</v>
      </c>
      <c r="E137" t="s">
        <v>36</v>
      </c>
      <c r="F137" t="s">
        <v>44</v>
      </c>
      <c r="G137" t="s">
        <v>72</v>
      </c>
      <c r="H137" t="s">
        <v>55</v>
      </c>
      <c r="I137" t="s">
        <v>56</v>
      </c>
      <c r="J137">
        <v>8.1690000000000005</v>
      </c>
      <c r="K137">
        <v>18.158000000000001</v>
      </c>
      <c r="L137">
        <v>15.247999999999999</v>
      </c>
      <c r="M137">
        <v>26.94</v>
      </c>
      <c r="N137" s="5">
        <v>5.2770000000000001</v>
      </c>
      <c r="O137" s="5">
        <v>5.56</v>
      </c>
      <c r="P137" s="5">
        <v>4.66</v>
      </c>
      <c r="Q137" s="5">
        <v>7.1150000000000002</v>
      </c>
      <c r="R137" s="5">
        <v>0.72</v>
      </c>
      <c r="S137" s="5">
        <v>1.1140000000000001</v>
      </c>
      <c r="T137" s="5">
        <v>0.76900000000000002</v>
      </c>
      <c r="U137" s="5">
        <v>6.6829999999999998</v>
      </c>
      <c r="V137" s="5">
        <v>6.6840000000000002</v>
      </c>
      <c r="W137" s="5">
        <v>2.7370000000000001</v>
      </c>
      <c r="X137" s="5">
        <v>2.032</v>
      </c>
      <c r="Y137" s="5">
        <v>2.9340000000000002</v>
      </c>
      <c r="Z137" s="5">
        <v>2.6269999999999998</v>
      </c>
      <c r="AA137" s="5">
        <v>5.6890000000000001</v>
      </c>
      <c r="AB137" s="5">
        <v>4.0810000000000004</v>
      </c>
      <c r="AC137" s="5">
        <v>42.040999999999997</v>
      </c>
      <c r="AD137" s="5">
        <v>0.84</v>
      </c>
      <c r="AE137" s="5">
        <v>16.178999999999998</v>
      </c>
      <c r="AF137" s="5">
        <v>1</v>
      </c>
      <c r="AG137" s="5">
        <v>0.74199999999999999</v>
      </c>
      <c r="AH137" s="5">
        <v>0.89500000000000002</v>
      </c>
      <c r="AI137" s="5">
        <v>0.71699999999999997</v>
      </c>
    </row>
    <row r="138" spans="1:35" x14ac:dyDescent="0.25">
      <c r="A138" t="s">
        <v>70</v>
      </c>
      <c r="B138" t="s">
        <v>53</v>
      </c>
      <c r="C138" t="s">
        <v>35</v>
      </c>
      <c r="D138" t="s">
        <v>42</v>
      </c>
      <c r="E138" t="s">
        <v>35</v>
      </c>
      <c r="F138" t="s">
        <v>45</v>
      </c>
      <c r="G138" t="s">
        <v>72</v>
      </c>
      <c r="H138" t="s">
        <v>55</v>
      </c>
      <c r="I138" t="s">
        <v>56</v>
      </c>
      <c r="J138">
        <v>8.3059999999999992</v>
      </c>
      <c r="K138">
        <v>17.8</v>
      </c>
      <c r="L138">
        <v>15.417999999999999</v>
      </c>
      <c r="M138">
        <v>25.388999999999999</v>
      </c>
      <c r="N138" s="5">
        <v>5.0979999999999999</v>
      </c>
      <c r="O138" s="5">
        <v>5.5830000000000002</v>
      </c>
      <c r="P138" s="5">
        <v>4.7169999999999996</v>
      </c>
      <c r="Q138" s="5">
        <v>6.915</v>
      </c>
      <c r="R138" s="5">
        <v>0.71</v>
      </c>
      <c r="S138" s="5">
        <v>1.0109999999999999</v>
      </c>
      <c r="T138" s="5">
        <v>0.83599999999999997</v>
      </c>
      <c r="U138" s="5">
        <v>6.7709999999999999</v>
      </c>
      <c r="V138" s="5">
        <v>6.718</v>
      </c>
      <c r="W138" s="5">
        <v>2.6</v>
      </c>
      <c r="X138" s="5">
        <v>2.1379999999999999</v>
      </c>
      <c r="Y138" s="5">
        <v>2.9470000000000001</v>
      </c>
      <c r="Z138" s="5">
        <v>2.7650000000000001</v>
      </c>
      <c r="AA138" s="5">
        <v>5.4489999999999998</v>
      </c>
      <c r="AB138" s="5">
        <v>4.1269999999999998</v>
      </c>
      <c r="AC138" s="5">
        <v>40.807000000000002</v>
      </c>
      <c r="AD138" s="5">
        <v>0.86599999999999999</v>
      </c>
      <c r="AE138" s="5">
        <v>17.190000000000001</v>
      </c>
      <c r="AF138" s="5">
        <v>0.99199999999999999</v>
      </c>
      <c r="AG138" s="5">
        <v>0.82199999999999995</v>
      </c>
      <c r="AH138" s="5">
        <v>0.93799999999999994</v>
      </c>
      <c r="AI138" s="5">
        <v>0.75700000000000001</v>
      </c>
    </row>
    <row r="139" spans="1:35" x14ac:dyDescent="0.25">
      <c r="A139" t="s">
        <v>70</v>
      </c>
      <c r="B139" t="s">
        <v>53</v>
      </c>
      <c r="C139" t="s">
        <v>35</v>
      </c>
      <c r="D139" t="s">
        <v>42</v>
      </c>
      <c r="E139" t="s">
        <v>42</v>
      </c>
      <c r="F139" t="s">
        <v>46</v>
      </c>
      <c r="G139" t="s">
        <v>72</v>
      </c>
      <c r="H139" t="s">
        <v>55</v>
      </c>
      <c r="I139" t="s">
        <v>56</v>
      </c>
      <c r="J139">
        <v>8.19</v>
      </c>
      <c r="K139">
        <v>17.923999999999999</v>
      </c>
      <c r="L139">
        <v>15.609</v>
      </c>
      <c r="M139">
        <v>26.106000000000002</v>
      </c>
      <c r="N139" s="5">
        <v>5.194</v>
      </c>
      <c r="O139" s="5">
        <v>5.5590000000000002</v>
      </c>
      <c r="P139" s="5">
        <v>4.7160000000000002</v>
      </c>
      <c r="Q139" s="5">
        <v>6.9790000000000001</v>
      </c>
      <c r="R139" s="5">
        <v>0.754</v>
      </c>
      <c r="S139" s="5">
        <v>0.94199999999999995</v>
      </c>
      <c r="T139" s="5">
        <v>0.879</v>
      </c>
      <c r="U139" s="5">
        <v>6.4989999999999997</v>
      </c>
      <c r="V139" s="5">
        <v>6.274</v>
      </c>
      <c r="W139" s="5">
        <v>2.8</v>
      </c>
      <c r="X139" s="5">
        <v>2.1970000000000001</v>
      </c>
      <c r="Y139" s="5">
        <v>2.99</v>
      </c>
      <c r="Z139" s="5">
        <v>2.4980000000000002</v>
      </c>
      <c r="AA139" s="5">
        <v>5.4779999999999998</v>
      </c>
      <c r="AB139" s="5">
        <v>4.1859999999999999</v>
      </c>
      <c r="AC139" s="5">
        <v>41.715000000000003</v>
      </c>
      <c r="AD139" s="5">
        <v>0.871</v>
      </c>
      <c r="AE139" s="5">
        <v>17.044</v>
      </c>
      <c r="AF139" s="5">
        <v>0.96499999999999997</v>
      </c>
      <c r="AG139" s="5">
        <v>0.78500000000000003</v>
      </c>
      <c r="AH139" s="5">
        <v>0.83499999999999996</v>
      </c>
      <c r="AI139" s="5">
        <v>0.76400000000000001</v>
      </c>
    </row>
    <row r="140" spans="1:35" x14ac:dyDescent="0.25">
      <c r="A140" t="s">
        <v>70</v>
      </c>
      <c r="B140" t="s">
        <v>53</v>
      </c>
      <c r="C140" t="s">
        <v>42</v>
      </c>
      <c r="D140" t="s">
        <v>35</v>
      </c>
      <c r="E140" t="s">
        <v>36</v>
      </c>
      <c r="F140" t="s">
        <v>47</v>
      </c>
      <c r="G140" t="s">
        <v>72</v>
      </c>
      <c r="H140" t="s">
        <v>55</v>
      </c>
      <c r="I140" t="s">
        <v>56</v>
      </c>
      <c r="J140">
        <v>8.609</v>
      </c>
      <c r="K140">
        <v>18.108000000000001</v>
      </c>
      <c r="L140">
        <v>14.851000000000001</v>
      </c>
      <c r="M140">
        <v>29.193000000000001</v>
      </c>
      <c r="N140" s="5">
        <v>5.4089999999999998</v>
      </c>
      <c r="O140" s="5">
        <v>5.6959999999999997</v>
      </c>
      <c r="P140" s="5">
        <v>4.9829999999999997</v>
      </c>
      <c r="Q140" s="5">
        <v>7.3739999999999997</v>
      </c>
      <c r="R140" s="5">
        <v>0.71</v>
      </c>
      <c r="S140" s="5">
        <v>1.3</v>
      </c>
      <c r="T140" s="5">
        <v>0.77600000000000002</v>
      </c>
      <c r="U140" s="5">
        <v>6.7130000000000001</v>
      </c>
      <c r="V140" s="5">
        <v>6.016</v>
      </c>
      <c r="W140" s="5">
        <v>2.6819999999999999</v>
      </c>
      <c r="X140" s="5">
        <v>2.0430000000000001</v>
      </c>
      <c r="Y140" s="5">
        <v>2.8450000000000002</v>
      </c>
      <c r="Z140" s="5">
        <v>2.6</v>
      </c>
      <c r="AA140" s="5">
        <v>5.7919999999999998</v>
      </c>
      <c r="AB140" s="5">
        <v>4.2969999999999997</v>
      </c>
      <c r="AC140" s="5">
        <v>44.167000000000002</v>
      </c>
      <c r="AD140" s="5">
        <v>0.82</v>
      </c>
      <c r="AE140" s="5">
        <v>15.179</v>
      </c>
      <c r="AF140" s="5">
        <v>0.89600000000000002</v>
      </c>
      <c r="AG140" s="5">
        <v>0.76200000000000001</v>
      </c>
      <c r="AH140" s="5">
        <v>0.91400000000000003</v>
      </c>
      <c r="AI140" s="5">
        <v>0.74199999999999999</v>
      </c>
    </row>
    <row r="141" spans="1:35" x14ac:dyDescent="0.25">
      <c r="A141" t="s">
        <v>70</v>
      </c>
      <c r="B141" t="s">
        <v>53</v>
      </c>
      <c r="C141" t="s">
        <v>42</v>
      </c>
      <c r="D141" t="s">
        <v>35</v>
      </c>
      <c r="E141" t="s">
        <v>35</v>
      </c>
      <c r="F141" t="s">
        <v>48</v>
      </c>
      <c r="G141" t="s">
        <v>72</v>
      </c>
      <c r="H141" t="s">
        <v>55</v>
      </c>
      <c r="I141" t="s">
        <v>56</v>
      </c>
      <c r="J141">
        <v>8.6020000000000003</v>
      </c>
      <c r="K141">
        <v>18.047000000000001</v>
      </c>
      <c r="L141">
        <v>14.791</v>
      </c>
      <c r="M141">
        <v>29.420999999999999</v>
      </c>
      <c r="N141" s="5">
        <v>5.3920000000000003</v>
      </c>
      <c r="O141" s="5">
        <v>5.8419999999999996</v>
      </c>
      <c r="P141" s="5">
        <v>4.9560000000000004</v>
      </c>
      <c r="Q141" s="5">
        <v>7.4210000000000003</v>
      </c>
      <c r="R141" s="5">
        <v>0.72</v>
      </c>
      <c r="S141" s="5">
        <v>0.86299999999999999</v>
      </c>
      <c r="T141" s="5">
        <v>0.76600000000000001</v>
      </c>
      <c r="U141" s="5">
        <v>6.6890000000000001</v>
      </c>
      <c r="V141" s="5">
        <v>6.125</v>
      </c>
      <c r="W141" s="5">
        <v>2.7850000000000001</v>
      </c>
      <c r="X141" s="5">
        <v>2.0299999999999998</v>
      </c>
      <c r="Y141" s="5">
        <v>2.6949999999999998</v>
      </c>
      <c r="Z141" s="5">
        <v>2.4529999999999998</v>
      </c>
      <c r="AA141" s="5">
        <v>5.9180000000000001</v>
      </c>
      <c r="AB141" s="5">
        <v>4.157</v>
      </c>
      <c r="AC141" s="5">
        <v>44.212000000000003</v>
      </c>
      <c r="AD141" s="5">
        <v>0.82</v>
      </c>
      <c r="AE141" s="5">
        <v>15.11</v>
      </c>
      <c r="AF141" s="5">
        <v>0.91600000000000004</v>
      </c>
      <c r="AG141" s="5">
        <v>0.72899999999999998</v>
      </c>
      <c r="AH141" s="5">
        <v>0.91</v>
      </c>
      <c r="AI141" s="5">
        <v>0.70199999999999996</v>
      </c>
    </row>
    <row r="142" spans="1:35" x14ac:dyDescent="0.25">
      <c r="A142" t="s">
        <v>70</v>
      </c>
      <c r="B142" t="s">
        <v>53</v>
      </c>
      <c r="C142" t="s">
        <v>42</v>
      </c>
      <c r="D142" t="s">
        <v>35</v>
      </c>
      <c r="E142" t="s">
        <v>42</v>
      </c>
      <c r="F142" t="s">
        <v>49</v>
      </c>
      <c r="G142" t="s">
        <v>72</v>
      </c>
      <c r="H142" t="s">
        <v>55</v>
      </c>
      <c r="I142" t="s">
        <v>56</v>
      </c>
      <c r="J142">
        <v>8.2159999999999993</v>
      </c>
      <c r="K142">
        <v>18.166</v>
      </c>
      <c r="L142">
        <v>14.933</v>
      </c>
      <c r="M142">
        <v>26.832999999999998</v>
      </c>
      <c r="N142" s="5">
        <v>5.2839999999999998</v>
      </c>
      <c r="O142" s="5">
        <v>5.6820000000000004</v>
      </c>
      <c r="P142" s="5">
        <v>4.766</v>
      </c>
      <c r="Q142" s="5">
        <v>7.0780000000000003</v>
      </c>
      <c r="R142" s="5">
        <v>0.745</v>
      </c>
      <c r="S142" s="5">
        <v>0.98299999999999998</v>
      </c>
      <c r="T142" s="5">
        <v>0.86799999999999999</v>
      </c>
      <c r="U142" s="5">
        <v>6.6689999999999996</v>
      </c>
      <c r="V142" s="5">
        <v>6.2389999999999999</v>
      </c>
      <c r="W142" s="5">
        <v>2.9359999999999999</v>
      </c>
      <c r="X142" s="5">
        <v>1.8089999999999999</v>
      </c>
      <c r="Y142" s="5">
        <v>2.891</v>
      </c>
      <c r="Z142" s="5">
        <v>2.5590000000000002</v>
      </c>
      <c r="AA142" s="5">
        <v>5.6660000000000004</v>
      </c>
      <c r="AB142" s="5">
        <v>4.0640000000000001</v>
      </c>
      <c r="AC142" s="5">
        <v>41.765999999999998</v>
      </c>
      <c r="AD142" s="5">
        <v>0.82199999999999995</v>
      </c>
      <c r="AE142" s="5">
        <v>15.869</v>
      </c>
      <c r="AF142" s="5">
        <v>0.93600000000000005</v>
      </c>
      <c r="AG142" s="5">
        <v>0.61599999999999999</v>
      </c>
      <c r="AH142" s="5">
        <v>0.88500000000000001</v>
      </c>
      <c r="AI142" s="5">
        <v>0.71699999999999997</v>
      </c>
    </row>
    <row r="143" spans="1:35" x14ac:dyDescent="0.25">
      <c r="A143" t="s">
        <v>70</v>
      </c>
      <c r="B143" t="s">
        <v>53</v>
      </c>
      <c r="C143" t="s">
        <v>42</v>
      </c>
      <c r="D143" t="s">
        <v>42</v>
      </c>
      <c r="E143" t="s">
        <v>36</v>
      </c>
      <c r="F143" t="s">
        <v>50</v>
      </c>
      <c r="G143" t="s">
        <v>72</v>
      </c>
      <c r="H143" t="s">
        <v>55</v>
      </c>
      <c r="I143" t="s">
        <v>56</v>
      </c>
      <c r="J143">
        <v>8.58</v>
      </c>
      <c r="K143">
        <v>18.603000000000002</v>
      </c>
      <c r="L143">
        <v>14.476000000000001</v>
      </c>
      <c r="M143">
        <v>29.693000000000001</v>
      </c>
      <c r="N143" s="5">
        <v>5.4359999999999999</v>
      </c>
      <c r="O143" s="5">
        <v>5.7460000000000004</v>
      </c>
      <c r="P143" s="5">
        <v>5.01</v>
      </c>
      <c r="Q143" s="5">
        <v>7.3959999999999999</v>
      </c>
      <c r="R143" s="5">
        <v>0.67900000000000005</v>
      </c>
      <c r="S143" s="5">
        <v>1.278</v>
      </c>
      <c r="T143" s="5">
        <v>0.63100000000000001</v>
      </c>
      <c r="U143" s="5">
        <v>6.7969999999999997</v>
      </c>
      <c r="V143" s="5">
        <v>5.9690000000000003</v>
      </c>
      <c r="W143" s="5">
        <v>2.7480000000000002</v>
      </c>
      <c r="X143" s="5">
        <v>2.1469999999999998</v>
      </c>
      <c r="Y143" s="5">
        <v>3.0489999999999999</v>
      </c>
      <c r="Z143" s="5">
        <v>2.673</v>
      </c>
      <c r="AA143" s="5">
        <v>5.9749999999999996</v>
      </c>
      <c r="AB143" s="5">
        <v>4.1109999999999998</v>
      </c>
      <c r="AC143" s="5">
        <v>44.06</v>
      </c>
      <c r="AD143" s="5">
        <v>0.77800000000000002</v>
      </c>
      <c r="AE143" s="5">
        <v>14.28</v>
      </c>
      <c r="AF143" s="5">
        <v>0.878</v>
      </c>
      <c r="AG143" s="5">
        <v>0.78100000000000003</v>
      </c>
      <c r="AH143" s="5">
        <v>0.877</v>
      </c>
      <c r="AI143" s="5">
        <v>0.68799999999999994</v>
      </c>
    </row>
    <row r="144" spans="1:35" x14ac:dyDescent="0.25">
      <c r="A144" t="s">
        <v>70</v>
      </c>
      <c r="B144" t="s">
        <v>53</v>
      </c>
      <c r="C144" t="s">
        <v>42</v>
      </c>
      <c r="D144" t="s">
        <v>42</v>
      </c>
      <c r="E144" t="s">
        <v>35</v>
      </c>
      <c r="F144" t="s">
        <v>51</v>
      </c>
      <c r="G144" t="s">
        <v>72</v>
      </c>
      <c r="H144" t="s">
        <v>55</v>
      </c>
      <c r="I144" t="s">
        <v>56</v>
      </c>
      <c r="J144">
        <v>8.6489999999999991</v>
      </c>
      <c r="K144">
        <v>18.052</v>
      </c>
      <c r="L144">
        <v>14.923</v>
      </c>
      <c r="M144">
        <v>29.358000000000001</v>
      </c>
      <c r="N144" s="5">
        <v>5.4210000000000003</v>
      </c>
      <c r="O144" s="5">
        <v>5.8570000000000002</v>
      </c>
      <c r="P144" s="5">
        <v>5.0019999999999998</v>
      </c>
      <c r="Q144" s="5">
        <v>7.476</v>
      </c>
      <c r="R144" s="5">
        <v>0.79600000000000004</v>
      </c>
      <c r="S144" s="5">
        <v>1.046</v>
      </c>
      <c r="T144" s="5">
        <v>0.88200000000000001</v>
      </c>
      <c r="U144" s="5">
        <v>6.7640000000000002</v>
      </c>
      <c r="V144" s="5">
        <v>6.0309999999999997</v>
      </c>
      <c r="W144" s="5">
        <v>2.7189999999999999</v>
      </c>
      <c r="X144" s="5">
        <v>2.056</v>
      </c>
      <c r="Y144" s="5">
        <v>2.7810000000000001</v>
      </c>
      <c r="Z144" s="5">
        <v>2.7919999999999998</v>
      </c>
      <c r="AA144" s="5">
        <v>5.7329999999999997</v>
      </c>
      <c r="AB144" s="5">
        <v>4.335</v>
      </c>
      <c r="AC144" s="5">
        <v>44.280999999999999</v>
      </c>
      <c r="AD144" s="5">
        <v>0.82699999999999996</v>
      </c>
      <c r="AE144" s="5">
        <v>15.257</v>
      </c>
      <c r="AF144" s="5">
        <v>0.89200000000000002</v>
      </c>
      <c r="AG144" s="5">
        <v>0.75600000000000001</v>
      </c>
      <c r="AH144" s="5">
        <v>1.004</v>
      </c>
      <c r="AI144" s="5">
        <v>0.75600000000000001</v>
      </c>
    </row>
    <row r="145" spans="1:35" x14ac:dyDescent="0.25">
      <c r="A145" t="s">
        <v>70</v>
      </c>
      <c r="B145" t="s">
        <v>53</v>
      </c>
      <c r="C145" t="s">
        <v>42</v>
      </c>
      <c r="D145" t="s">
        <v>42</v>
      </c>
      <c r="E145" t="s">
        <v>42</v>
      </c>
      <c r="F145" t="s">
        <v>52</v>
      </c>
      <c r="G145" t="s">
        <v>72</v>
      </c>
      <c r="H145" t="s">
        <v>55</v>
      </c>
      <c r="I145" t="s">
        <v>56</v>
      </c>
      <c r="J145">
        <v>8.5869999999999997</v>
      </c>
      <c r="K145">
        <v>18.042999999999999</v>
      </c>
      <c r="L145">
        <v>15.387</v>
      </c>
      <c r="M145">
        <v>29.693999999999999</v>
      </c>
      <c r="N145" s="5">
        <v>5.7370000000000001</v>
      </c>
      <c r="O145" s="5">
        <v>5.3730000000000002</v>
      </c>
      <c r="P145" s="5">
        <v>4.9260000000000002</v>
      </c>
      <c r="Q145" s="5">
        <v>7.2629999999999999</v>
      </c>
      <c r="R145" s="5">
        <v>0.67400000000000004</v>
      </c>
      <c r="S145" s="5">
        <v>1.05</v>
      </c>
      <c r="T145" s="5">
        <v>0.68200000000000005</v>
      </c>
      <c r="U145" s="5">
        <v>6.766</v>
      </c>
      <c r="V145" s="5">
        <v>6.0519999999999996</v>
      </c>
      <c r="W145" s="5">
        <v>2.9159999999999999</v>
      </c>
      <c r="X145" s="5">
        <v>2.089</v>
      </c>
      <c r="Y145" s="5">
        <v>2.7090000000000001</v>
      </c>
      <c r="Z145" s="5">
        <v>2.3929999999999998</v>
      </c>
      <c r="AA145" s="5">
        <v>5.8760000000000003</v>
      </c>
      <c r="AB145" s="5">
        <v>4.4119999999999999</v>
      </c>
      <c r="AC145" s="5">
        <v>45.081000000000003</v>
      </c>
      <c r="AD145" s="5">
        <v>0.85299999999999998</v>
      </c>
      <c r="AE145" s="5">
        <v>15.65</v>
      </c>
      <c r="AF145" s="5">
        <v>0.89400000000000002</v>
      </c>
      <c r="AG145" s="5">
        <v>0.71599999999999997</v>
      </c>
      <c r="AH145" s="5">
        <v>0.88300000000000001</v>
      </c>
      <c r="AI145" s="5">
        <v>0.751</v>
      </c>
    </row>
    <row r="146" spans="1:35" x14ac:dyDescent="0.25">
      <c r="A146" t="s">
        <v>73</v>
      </c>
      <c r="B146" t="s">
        <v>34</v>
      </c>
      <c r="C146" t="s">
        <v>35</v>
      </c>
      <c r="D146" t="s">
        <v>35</v>
      </c>
      <c r="E146" t="s">
        <v>36</v>
      </c>
      <c r="F146" t="s">
        <v>37</v>
      </c>
      <c r="G146" t="s">
        <v>74</v>
      </c>
      <c r="H146" t="s">
        <v>39</v>
      </c>
      <c r="I146" t="s">
        <v>40</v>
      </c>
      <c r="J146">
        <v>6.968</v>
      </c>
      <c r="K146">
        <v>13.907</v>
      </c>
      <c r="L146">
        <v>7.4029999999999996</v>
      </c>
      <c r="M146">
        <v>19.091000000000001</v>
      </c>
      <c r="P146" s="5">
        <v>3.9319999999999999</v>
      </c>
      <c r="Q146" s="5">
        <v>5.7960000000000003</v>
      </c>
      <c r="AC146" s="5">
        <v>26.087</v>
      </c>
      <c r="AD146" s="5">
        <v>0.53200000000000003</v>
      </c>
      <c r="AE146" s="5">
        <v>12.183</v>
      </c>
    </row>
    <row r="147" spans="1:35" x14ac:dyDescent="0.25">
      <c r="A147" t="s">
        <v>73</v>
      </c>
      <c r="B147" t="s">
        <v>34</v>
      </c>
      <c r="C147" t="s">
        <v>35</v>
      </c>
      <c r="D147" t="s">
        <v>35</v>
      </c>
      <c r="E147" t="s">
        <v>35</v>
      </c>
      <c r="F147" t="s">
        <v>41</v>
      </c>
      <c r="G147" t="s">
        <v>74</v>
      </c>
      <c r="H147" t="s">
        <v>39</v>
      </c>
      <c r="I147" t="s">
        <v>40</v>
      </c>
      <c r="J147">
        <v>6.9980000000000002</v>
      </c>
      <c r="K147">
        <v>13.867000000000001</v>
      </c>
      <c r="L147">
        <v>7.6189999999999998</v>
      </c>
      <c r="M147">
        <v>18.995999999999999</v>
      </c>
      <c r="P147" s="5">
        <v>3.8959999999999999</v>
      </c>
      <c r="Q147" s="5">
        <v>5.6829999999999998</v>
      </c>
      <c r="AC147" s="5">
        <v>26.614999999999998</v>
      </c>
      <c r="AD147" s="5">
        <v>0.54900000000000004</v>
      </c>
      <c r="AE147" s="5">
        <v>12.606</v>
      </c>
    </row>
    <row r="148" spans="1:35" x14ac:dyDescent="0.25">
      <c r="A148" t="s">
        <v>73</v>
      </c>
      <c r="B148" t="s">
        <v>34</v>
      </c>
      <c r="C148" t="s">
        <v>35</v>
      </c>
      <c r="D148" t="s">
        <v>35</v>
      </c>
      <c r="E148" t="s">
        <v>42</v>
      </c>
      <c r="F148" t="s">
        <v>43</v>
      </c>
      <c r="G148" t="s">
        <v>74</v>
      </c>
      <c r="H148" t="s">
        <v>39</v>
      </c>
      <c r="I148" t="s">
        <v>40</v>
      </c>
      <c r="J148">
        <v>6.9489999999999998</v>
      </c>
      <c r="K148">
        <v>13.739000000000001</v>
      </c>
      <c r="L148">
        <v>7.0869999999999997</v>
      </c>
      <c r="M148">
        <v>19.113</v>
      </c>
      <c r="P148" s="5">
        <v>3.988</v>
      </c>
      <c r="Q148" s="5">
        <v>5.7569999999999997</v>
      </c>
      <c r="AC148" s="5">
        <v>26.2</v>
      </c>
      <c r="AD148" s="5">
        <v>0.51600000000000001</v>
      </c>
      <c r="AE148" s="5">
        <v>11.798999999999999</v>
      </c>
    </row>
    <row r="149" spans="1:35" x14ac:dyDescent="0.25">
      <c r="A149" t="s">
        <v>73</v>
      </c>
      <c r="B149" t="s">
        <v>34</v>
      </c>
      <c r="C149" t="s">
        <v>35</v>
      </c>
      <c r="D149" t="s">
        <v>42</v>
      </c>
      <c r="E149" t="s">
        <v>36</v>
      </c>
      <c r="F149" t="s">
        <v>44</v>
      </c>
      <c r="G149" t="s">
        <v>74</v>
      </c>
      <c r="H149" t="s">
        <v>39</v>
      </c>
      <c r="I149" t="s">
        <v>40</v>
      </c>
      <c r="J149">
        <v>6.9550000000000001</v>
      </c>
      <c r="K149">
        <v>14.895</v>
      </c>
      <c r="L149">
        <v>7.0659999999999998</v>
      </c>
      <c r="M149">
        <v>18.998999999999999</v>
      </c>
      <c r="P149" s="5">
        <v>3.9660000000000002</v>
      </c>
      <c r="Q149" s="5">
        <v>5.8079999999999998</v>
      </c>
      <c r="AC149" s="5">
        <v>26.123000000000001</v>
      </c>
      <c r="AD149" s="5">
        <v>0.47399999999999998</v>
      </c>
      <c r="AE149" s="5">
        <v>10.882999999999999</v>
      </c>
    </row>
    <row r="150" spans="1:35" x14ac:dyDescent="0.25">
      <c r="A150" t="s">
        <v>73</v>
      </c>
      <c r="B150" t="s">
        <v>34</v>
      </c>
      <c r="C150" t="s">
        <v>35</v>
      </c>
      <c r="D150" t="s">
        <v>42</v>
      </c>
      <c r="E150" t="s">
        <v>35</v>
      </c>
      <c r="F150" t="s">
        <v>45</v>
      </c>
      <c r="G150" t="s">
        <v>74</v>
      </c>
      <c r="H150" t="s">
        <v>39</v>
      </c>
      <c r="I150" t="s">
        <v>40</v>
      </c>
      <c r="J150">
        <v>6.9589999999999996</v>
      </c>
      <c r="K150">
        <v>14.763</v>
      </c>
      <c r="L150">
        <v>7.2990000000000004</v>
      </c>
      <c r="M150">
        <v>18.414000000000001</v>
      </c>
      <c r="P150" s="5">
        <v>3.9350000000000001</v>
      </c>
      <c r="Q150" s="5">
        <v>5.8819999999999997</v>
      </c>
      <c r="AC150" s="5">
        <v>25.713000000000001</v>
      </c>
      <c r="AD150" s="5">
        <v>0.49399999999999999</v>
      </c>
      <c r="AE150" s="5">
        <v>11.522</v>
      </c>
    </row>
    <row r="151" spans="1:35" x14ac:dyDescent="0.25">
      <c r="A151" t="s">
        <v>73</v>
      </c>
      <c r="B151" t="s">
        <v>34</v>
      </c>
      <c r="C151" t="s">
        <v>35</v>
      </c>
      <c r="D151" t="s">
        <v>42</v>
      </c>
      <c r="E151" t="s">
        <v>42</v>
      </c>
      <c r="F151" t="s">
        <v>46</v>
      </c>
      <c r="G151" t="s">
        <v>74</v>
      </c>
      <c r="H151" t="s">
        <v>39</v>
      </c>
      <c r="I151" t="s">
        <v>40</v>
      </c>
      <c r="J151">
        <v>6.9560000000000004</v>
      </c>
      <c r="K151">
        <v>14.965999999999999</v>
      </c>
      <c r="L151">
        <v>6.7060000000000004</v>
      </c>
      <c r="M151">
        <v>19.056000000000001</v>
      </c>
      <c r="P151" s="5">
        <v>3.9889999999999999</v>
      </c>
      <c r="Q151" s="5">
        <v>5.8559999999999999</v>
      </c>
      <c r="AC151" s="5">
        <v>25.762</v>
      </c>
      <c r="AD151" s="5">
        <v>0.44800000000000001</v>
      </c>
      <c r="AE151" s="5">
        <v>10.265000000000001</v>
      </c>
    </row>
    <row r="152" spans="1:35" x14ac:dyDescent="0.25">
      <c r="A152" t="s">
        <v>73</v>
      </c>
      <c r="B152" t="s">
        <v>34</v>
      </c>
      <c r="C152" t="s">
        <v>42</v>
      </c>
      <c r="D152" t="s">
        <v>35</v>
      </c>
      <c r="E152" t="s">
        <v>36</v>
      </c>
      <c r="F152" t="s">
        <v>47</v>
      </c>
      <c r="G152" t="s">
        <v>74</v>
      </c>
      <c r="H152" t="s">
        <v>39</v>
      </c>
      <c r="I152" t="s">
        <v>40</v>
      </c>
      <c r="J152">
        <v>7.0430000000000001</v>
      </c>
      <c r="K152">
        <v>14.462</v>
      </c>
      <c r="L152">
        <v>7.2560000000000002</v>
      </c>
      <c r="M152">
        <v>19.164999999999999</v>
      </c>
      <c r="P152" s="5">
        <v>3.9060000000000001</v>
      </c>
      <c r="Q152" s="5">
        <v>5.78</v>
      </c>
      <c r="AC152" s="5">
        <v>26.294</v>
      </c>
      <c r="AD152" s="5">
        <v>0.502</v>
      </c>
      <c r="AE152" s="5">
        <v>11.461</v>
      </c>
    </row>
    <row r="153" spans="1:35" x14ac:dyDescent="0.25">
      <c r="A153" t="s">
        <v>73</v>
      </c>
      <c r="B153" t="s">
        <v>34</v>
      </c>
      <c r="C153" t="s">
        <v>42</v>
      </c>
      <c r="D153" t="s">
        <v>35</v>
      </c>
      <c r="E153" t="s">
        <v>35</v>
      </c>
      <c r="F153" t="s">
        <v>48</v>
      </c>
      <c r="G153" t="s">
        <v>74</v>
      </c>
      <c r="H153" t="s">
        <v>39</v>
      </c>
      <c r="I153" t="s">
        <v>40</v>
      </c>
      <c r="J153">
        <v>7.0389999999999997</v>
      </c>
      <c r="K153">
        <v>14.327999999999999</v>
      </c>
      <c r="L153">
        <v>7.4080000000000004</v>
      </c>
      <c r="M153">
        <v>16.678000000000001</v>
      </c>
      <c r="P153" s="5">
        <v>3.9489999999999998</v>
      </c>
      <c r="Q153" s="5">
        <v>5.86</v>
      </c>
      <c r="AC153" s="5">
        <v>26.085999999999999</v>
      </c>
      <c r="AD153" s="5">
        <v>0.51700000000000002</v>
      </c>
      <c r="AE153" s="5">
        <v>12.66</v>
      </c>
    </row>
    <row r="154" spans="1:35" x14ac:dyDescent="0.25">
      <c r="A154" t="s">
        <v>73</v>
      </c>
      <c r="B154" t="s">
        <v>34</v>
      </c>
      <c r="C154" t="s">
        <v>42</v>
      </c>
      <c r="D154" t="s">
        <v>35</v>
      </c>
      <c r="E154" t="s">
        <v>42</v>
      </c>
      <c r="F154" t="s">
        <v>49</v>
      </c>
      <c r="G154" t="s">
        <v>74</v>
      </c>
      <c r="H154" t="s">
        <v>39</v>
      </c>
      <c r="I154" t="s">
        <v>40</v>
      </c>
      <c r="J154">
        <v>6.9320000000000004</v>
      </c>
      <c r="K154">
        <v>14.492000000000001</v>
      </c>
      <c r="L154">
        <v>7.0490000000000004</v>
      </c>
      <c r="M154">
        <v>18.416</v>
      </c>
      <c r="P154" s="5">
        <v>3.9460000000000002</v>
      </c>
      <c r="Q154" s="5">
        <v>5.694</v>
      </c>
      <c r="AC154" s="5">
        <v>25.465</v>
      </c>
      <c r="AD154" s="5">
        <v>0.48599999999999999</v>
      </c>
      <c r="AE154" s="5">
        <v>11.334</v>
      </c>
    </row>
    <row r="155" spans="1:35" x14ac:dyDescent="0.25">
      <c r="A155" t="s">
        <v>73</v>
      </c>
      <c r="B155" t="s">
        <v>34</v>
      </c>
      <c r="C155" t="s">
        <v>42</v>
      </c>
      <c r="D155" t="s">
        <v>42</v>
      </c>
      <c r="E155" t="s">
        <v>36</v>
      </c>
      <c r="F155" t="s">
        <v>50</v>
      </c>
      <c r="G155" t="s">
        <v>74</v>
      </c>
      <c r="H155" t="s">
        <v>39</v>
      </c>
      <c r="I155" t="s">
        <v>40</v>
      </c>
      <c r="J155">
        <v>7.0250000000000004</v>
      </c>
      <c r="K155">
        <v>14.65</v>
      </c>
      <c r="L155">
        <v>7.17</v>
      </c>
      <c r="M155">
        <v>18.327999999999999</v>
      </c>
      <c r="P155" s="5">
        <v>3.895</v>
      </c>
      <c r="Q155" s="5">
        <v>5.7080000000000002</v>
      </c>
      <c r="AC155" s="5">
        <v>25.515000000000001</v>
      </c>
      <c r="AD155" s="5">
        <v>0.48899999999999999</v>
      </c>
      <c r="AE155" s="5">
        <v>11.432</v>
      </c>
    </row>
    <row r="156" spans="1:35" x14ac:dyDescent="0.25">
      <c r="A156" t="s">
        <v>73</v>
      </c>
      <c r="B156" t="s">
        <v>34</v>
      </c>
      <c r="C156" t="s">
        <v>42</v>
      </c>
      <c r="D156" t="s">
        <v>42</v>
      </c>
      <c r="E156" t="s">
        <v>35</v>
      </c>
      <c r="F156" t="s">
        <v>51</v>
      </c>
      <c r="G156" t="s">
        <v>74</v>
      </c>
      <c r="H156" t="s">
        <v>39</v>
      </c>
      <c r="I156" t="s">
        <v>40</v>
      </c>
      <c r="J156">
        <v>7.0030000000000001</v>
      </c>
      <c r="K156">
        <v>14.609</v>
      </c>
      <c r="L156">
        <v>7.3380000000000001</v>
      </c>
      <c r="M156">
        <v>18.155000000000001</v>
      </c>
      <c r="P156" s="5">
        <v>3.964</v>
      </c>
      <c r="Q156" s="5">
        <v>5.7910000000000004</v>
      </c>
      <c r="AC156" s="5">
        <v>25.492999999999999</v>
      </c>
      <c r="AD156" s="5">
        <v>0.502</v>
      </c>
      <c r="AE156" s="5">
        <v>11.789</v>
      </c>
    </row>
    <row r="157" spans="1:35" x14ac:dyDescent="0.25">
      <c r="A157" t="s">
        <v>73</v>
      </c>
      <c r="B157" t="s">
        <v>34</v>
      </c>
      <c r="C157" t="s">
        <v>42</v>
      </c>
      <c r="D157" t="s">
        <v>42</v>
      </c>
      <c r="E157" t="s">
        <v>42</v>
      </c>
      <c r="F157" t="s">
        <v>52</v>
      </c>
      <c r="G157" t="s">
        <v>74</v>
      </c>
      <c r="H157" t="s">
        <v>39</v>
      </c>
      <c r="I157" t="s">
        <v>40</v>
      </c>
      <c r="J157">
        <v>7</v>
      </c>
      <c r="K157">
        <v>14.505000000000001</v>
      </c>
      <c r="L157">
        <v>7.3920000000000003</v>
      </c>
      <c r="M157">
        <v>18.481999999999999</v>
      </c>
      <c r="P157" s="5">
        <v>3.9039999999999999</v>
      </c>
      <c r="Q157" s="5">
        <v>5.7050000000000001</v>
      </c>
      <c r="AC157" s="5">
        <v>25.873999999999999</v>
      </c>
      <c r="AD157" s="5">
        <v>0.51</v>
      </c>
      <c r="AE157" s="5">
        <v>11.853999999999999</v>
      </c>
    </row>
    <row r="158" spans="1:35" x14ac:dyDescent="0.25">
      <c r="A158" t="s">
        <v>75</v>
      </c>
      <c r="B158" t="s">
        <v>34</v>
      </c>
      <c r="C158" t="s">
        <v>35</v>
      </c>
      <c r="D158" t="s">
        <v>35</v>
      </c>
      <c r="E158" t="s">
        <v>36</v>
      </c>
      <c r="F158" t="s">
        <v>37</v>
      </c>
      <c r="G158" t="s">
        <v>76</v>
      </c>
      <c r="H158" t="s">
        <v>39</v>
      </c>
      <c r="I158" t="s">
        <v>40</v>
      </c>
      <c r="J158">
        <v>7.39</v>
      </c>
      <c r="K158">
        <v>16.715</v>
      </c>
      <c r="L158">
        <v>8.6300000000000008</v>
      </c>
      <c r="M158">
        <v>27.263000000000002</v>
      </c>
      <c r="P158" s="5">
        <v>4.6420000000000003</v>
      </c>
      <c r="Q158" s="5">
        <v>6.4139999999999997</v>
      </c>
      <c r="AC158" s="5">
        <v>35.639000000000003</v>
      </c>
      <c r="AD158" s="5">
        <v>0.51600000000000001</v>
      </c>
      <c r="AE158" s="5">
        <v>9.8879999999999999</v>
      </c>
    </row>
    <row r="159" spans="1:35" x14ac:dyDescent="0.25">
      <c r="A159" t="s">
        <v>75</v>
      </c>
      <c r="B159" t="s">
        <v>34</v>
      </c>
      <c r="C159" t="s">
        <v>35</v>
      </c>
      <c r="D159" t="s">
        <v>35</v>
      </c>
      <c r="E159" t="s">
        <v>35</v>
      </c>
      <c r="F159" t="s">
        <v>41</v>
      </c>
      <c r="G159" t="s">
        <v>76</v>
      </c>
      <c r="H159" t="s">
        <v>39</v>
      </c>
      <c r="I159" t="s">
        <v>40</v>
      </c>
      <c r="J159">
        <v>7.3819999999999997</v>
      </c>
      <c r="K159">
        <v>16.619</v>
      </c>
      <c r="L159">
        <v>8.9120000000000008</v>
      </c>
      <c r="M159">
        <v>26.74</v>
      </c>
      <c r="P159" s="5">
        <v>4.6849999999999996</v>
      </c>
      <c r="Q159" s="5">
        <v>6.5030000000000001</v>
      </c>
      <c r="AC159" s="5">
        <v>35.652000000000001</v>
      </c>
      <c r="AD159" s="5">
        <v>0.53600000000000003</v>
      </c>
      <c r="AE159" s="5">
        <v>10.37</v>
      </c>
    </row>
    <row r="160" spans="1:35" x14ac:dyDescent="0.25">
      <c r="A160" t="s">
        <v>75</v>
      </c>
      <c r="B160" t="s">
        <v>34</v>
      </c>
      <c r="C160" t="s">
        <v>35</v>
      </c>
      <c r="D160" t="s">
        <v>35</v>
      </c>
      <c r="E160" t="s">
        <v>42</v>
      </c>
      <c r="F160" t="s">
        <v>43</v>
      </c>
      <c r="G160" t="s">
        <v>76</v>
      </c>
      <c r="H160" t="s">
        <v>39</v>
      </c>
      <c r="I160" t="s">
        <v>40</v>
      </c>
      <c r="J160">
        <v>7.3789999999999996</v>
      </c>
      <c r="K160">
        <v>16.558</v>
      </c>
      <c r="L160">
        <v>8.0589999999999993</v>
      </c>
      <c r="M160">
        <v>27.254000000000001</v>
      </c>
      <c r="P160" s="5">
        <v>4.6849999999999996</v>
      </c>
      <c r="Q160" s="5">
        <v>6.3250000000000002</v>
      </c>
      <c r="AC160" s="5">
        <v>35.313000000000002</v>
      </c>
      <c r="AD160" s="5">
        <v>0.48699999999999999</v>
      </c>
      <c r="AE160" s="5">
        <v>9.3230000000000004</v>
      </c>
    </row>
    <row r="161" spans="1:35" x14ac:dyDescent="0.25">
      <c r="A161" t="s">
        <v>75</v>
      </c>
      <c r="B161" t="s">
        <v>34</v>
      </c>
      <c r="C161" t="s">
        <v>35</v>
      </c>
      <c r="D161" t="s">
        <v>42</v>
      </c>
      <c r="E161" t="s">
        <v>36</v>
      </c>
      <c r="F161" t="s">
        <v>44</v>
      </c>
      <c r="G161" t="s">
        <v>76</v>
      </c>
      <c r="H161" t="s">
        <v>39</v>
      </c>
      <c r="I161" t="s">
        <v>40</v>
      </c>
      <c r="J161">
        <v>7.3940000000000001</v>
      </c>
      <c r="K161">
        <v>16.506</v>
      </c>
      <c r="L161">
        <v>8.6029999999999998</v>
      </c>
      <c r="M161">
        <v>26.792999999999999</v>
      </c>
      <c r="P161" s="5">
        <v>4.6879999999999997</v>
      </c>
      <c r="Q161" s="5">
        <v>6.4379999999999997</v>
      </c>
      <c r="AC161" s="5">
        <v>35.476999999999997</v>
      </c>
      <c r="AD161" s="5">
        <v>0.52100000000000002</v>
      </c>
      <c r="AE161" s="5">
        <v>10.069000000000001</v>
      </c>
    </row>
    <row r="162" spans="1:35" x14ac:dyDescent="0.25">
      <c r="A162" t="s">
        <v>75</v>
      </c>
      <c r="B162" t="s">
        <v>34</v>
      </c>
      <c r="C162" t="s">
        <v>35</v>
      </c>
      <c r="D162" t="s">
        <v>42</v>
      </c>
      <c r="E162" t="s">
        <v>35</v>
      </c>
      <c r="F162" t="s">
        <v>45</v>
      </c>
      <c r="G162" t="s">
        <v>76</v>
      </c>
      <c r="H162" t="s">
        <v>39</v>
      </c>
      <c r="I162" t="s">
        <v>40</v>
      </c>
      <c r="J162">
        <v>7.3419999999999996</v>
      </c>
      <c r="K162">
        <v>16.419</v>
      </c>
      <c r="L162">
        <v>8.859</v>
      </c>
      <c r="M162">
        <v>26.206</v>
      </c>
      <c r="P162" s="5">
        <v>4.7039999999999997</v>
      </c>
      <c r="Q162" s="5">
        <v>6.4109999999999996</v>
      </c>
      <c r="AC162" s="5">
        <v>35.064999999999998</v>
      </c>
      <c r="AD162" s="5">
        <v>0.54</v>
      </c>
      <c r="AE162" s="5">
        <v>10.54</v>
      </c>
    </row>
    <row r="163" spans="1:35" x14ac:dyDescent="0.25">
      <c r="A163" t="s">
        <v>75</v>
      </c>
      <c r="B163" t="s">
        <v>34</v>
      </c>
      <c r="C163" t="s">
        <v>35</v>
      </c>
      <c r="D163" t="s">
        <v>42</v>
      </c>
      <c r="E163" t="s">
        <v>42</v>
      </c>
      <c r="F163" t="s">
        <v>46</v>
      </c>
      <c r="G163" t="s">
        <v>76</v>
      </c>
      <c r="H163" t="s">
        <v>39</v>
      </c>
      <c r="I163" t="s">
        <v>40</v>
      </c>
      <c r="J163">
        <v>7.3380000000000001</v>
      </c>
      <c r="K163">
        <v>16.329999999999998</v>
      </c>
      <c r="L163">
        <v>8.7129999999999992</v>
      </c>
      <c r="M163">
        <v>27.111000000000001</v>
      </c>
      <c r="P163" s="5">
        <v>4.6870000000000003</v>
      </c>
      <c r="Q163" s="5">
        <v>6.3970000000000002</v>
      </c>
      <c r="AC163" s="5">
        <v>35.823999999999998</v>
      </c>
      <c r="AD163" s="5">
        <v>0.53400000000000003</v>
      </c>
      <c r="AE163" s="5">
        <v>10.247</v>
      </c>
    </row>
    <row r="164" spans="1:35" x14ac:dyDescent="0.25">
      <c r="A164" t="s">
        <v>75</v>
      </c>
      <c r="B164" t="s">
        <v>34</v>
      </c>
      <c r="C164" t="s">
        <v>42</v>
      </c>
      <c r="D164" t="s">
        <v>35</v>
      </c>
      <c r="E164" t="s">
        <v>36</v>
      </c>
      <c r="F164" t="s">
        <v>47</v>
      </c>
      <c r="G164" t="s">
        <v>76</v>
      </c>
      <c r="H164" t="s">
        <v>39</v>
      </c>
      <c r="I164" t="s">
        <v>40</v>
      </c>
      <c r="J164">
        <v>7.36</v>
      </c>
      <c r="K164">
        <v>16.635999999999999</v>
      </c>
      <c r="L164">
        <v>9.2439999999999998</v>
      </c>
      <c r="M164">
        <v>27.015000000000001</v>
      </c>
      <c r="P164" s="5">
        <v>4.665</v>
      </c>
      <c r="Q164" s="5">
        <v>6.41</v>
      </c>
      <c r="AC164" s="5">
        <v>36.345999999999997</v>
      </c>
      <c r="AD164" s="5">
        <v>0.55600000000000005</v>
      </c>
      <c r="AE164" s="5">
        <v>10.691000000000001</v>
      </c>
    </row>
    <row r="165" spans="1:35" x14ac:dyDescent="0.25">
      <c r="A165" t="s">
        <v>75</v>
      </c>
      <c r="B165" t="s">
        <v>34</v>
      </c>
      <c r="C165" t="s">
        <v>42</v>
      </c>
      <c r="D165" t="s">
        <v>35</v>
      </c>
      <c r="E165" t="s">
        <v>35</v>
      </c>
      <c r="F165" t="s">
        <v>48</v>
      </c>
      <c r="G165" t="s">
        <v>76</v>
      </c>
      <c r="H165" t="s">
        <v>39</v>
      </c>
      <c r="I165" t="s">
        <v>40</v>
      </c>
      <c r="J165">
        <v>7.3940000000000001</v>
      </c>
      <c r="K165">
        <v>16.373999999999999</v>
      </c>
      <c r="L165">
        <v>9.407</v>
      </c>
      <c r="M165">
        <v>26.283000000000001</v>
      </c>
      <c r="P165" s="5">
        <v>4.7469999999999999</v>
      </c>
      <c r="Q165" s="5">
        <v>6.4530000000000003</v>
      </c>
      <c r="AC165" s="5">
        <v>35.69</v>
      </c>
      <c r="AD165" s="5">
        <v>0.57499999999999996</v>
      </c>
      <c r="AE165" s="5">
        <v>11.206</v>
      </c>
    </row>
    <row r="166" spans="1:35" x14ac:dyDescent="0.25">
      <c r="A166" t="s">
        <v>75</v>
      </c>
      <c r="B166" t="s">
        <v>34</v>
      </c>
      <c r="C166" t="s">
        <v>42</v>
      </c>
      <c r="D166" t="s">
        <v>35</v>
      </c>
      <c r="E166" t="s">
        <v>42</v>
      </c>
      <c r="F166" t="s">
        <v>49</v>
      </c>
      <c r="G166" t="s">
        <v>76</v>
      </c>
      <c r="H166" t="s">
        <v>39</v>
      </c>
      <c r="I166" t="s">
        <v>40</v>
      </c>
      <c r="J166">
        <v>7.3179999999999996</v>
      </c>
      <c r="K166">
        <v>16.494</v>
      </c>
      <c r="L166">
        <v>7.8929999999999998</v>
      </c>
      <c r="M166">
        <v>27.151</v>
      </c>
      <c r="P166" s="5">
        <v>4.7119999999999997</v>
      </c>
      <c r="Q166" s="5">
        <v>6.4409999999999998</v>
      </c>
      <c r="AC166" s="5">
        <v>35.043999999999997</v>
      </c>
      <c r="AD166" s="5">
        <v>0.47899999999999998</v>
      </c>
      <c r="AE166" s="5">
        <v>9.1839999999999993</v>
      </c>
    </row>
    <row r="167" spans="1:35" x14ac:dyDescent="0.25">
      <c r="A167" t="s">
        <v>75</v>
      </c>
      <c r="B167" t="s">
        <v>34</v>
      </c>
      <c r="C167" t="s">
        <v>42</v>
      </c>
      <c r="D167" t="s">
        <v>42</v>
      </c>
      <c r="E167" t="s">
        <v>36</v>
      </c>
      <c r="F167" t="s">
        <v>50</v>
      </c>
      <c r="G167" t="s">
        <v>76</v>
      </c>
      <c r="H167" t="s">
        <v>39</v>
      </c>
      <c r="I167" t="s">
        <v>40</v>
      </c>
      <c r="J167">
        <v>7.556</v>
      </c>
      <c r="K167">
        <v>16.818999999999999</v>
      </c>
      <c r="L167">
        <v>8.7989999999999995</v>
      </c>
      <c r="M167">
        <v>25.504000000000001</v>
      </c>
      <c r="P167" s="5">
        <v>4.7610000000000001</v>
      </c>
      <c r="Q167" s="5">
        <v>6.3719999999999999</v>
      </c>
      <c r="AC167" s="5">
        <v>34.131999999999998</v>
      </c>
      <c r="AD167" s="5">
        <v>0.52300000000000002</v>
      </c>
      <c r="AE167" s="5">
        <v>10.359</v>
      </c>
    </row>
    <row r="168" spans="1:35" x14ac:dyDescent="0.25">
      <c r="A168" t="s">
        <v>75</v>
      </c>
      <c r="B168" t="s">
        <v>34</v>
      </c>
      <c r="C168" t="s">
        <v>42</v>
      </c>
      <c r="D168" t="s">
        <v>42</v>
      </c>
      <c r="E168" t="s">
        <v>35</v>
      </c>
      <c r="F168" t="s">
        <v>51</v>
      </c>
      <c r="G168" t="s">
        <v>76</v>
      </c>
      <c r="H168" t="s">
        <v>39</v>
      </c>
      <c r="I168" t="s">
        <v>40</v>
      </c>
      <c r="J168">
        <v>7.5369999999999999</v>
      </c>
      <c r="K168">
        <v>16.744</v>
      </c>
      <c r="L168">
        <v>8.7550000000000008</v>
      </c>
      <c r="M168">
        <v>25.068999999999999</v>
      </c>
      <c r="P168" s="5">
        <v>4.7679999999999998</v>
      </c>
      <c r="Q168" s="5">
        <v>6.4530000000000003</v>
      </c>
      <c r="AC168" s="5">
        <v>33.823999999999998</v>
      </c>
      <c r="AD168" s="5">
        <v>0.52300000000000002</v>
      </c>
      <c r="AE168" s="5">
        <v>10.443</v>
      </c>
    </row>
    <row r="169" spans="1:35" x14ac:dyDescent="0.25">
      <c r="A169" t="s">
        <v>75</v>
      </c>
      <c r="B169" t="s">
        <v>34</v>
      </c>
      <c r="C169" t="s">
        <v>42</v>
      </c>
      <c r="D169" t="s">
        <v>42</v>
      </c>
      <c r="E169" t="s">
        <v>42</v>
      </c>
      <c r="F169" t="s">
        <v>52</v>
      </c>
      <c r="G169" t="s">
        <v>76</v>
      </c>
      <c r="H169" t="s">
        <v>39</v>
      </c>
      <c r="I169" t="s">
        <v>40</v>
      </c>
      <c r="J169">
        <v>7.4379999999999997</v>
      </c>
      <c r="K169">
        <v>16.655999999999999</v>
      </c>
      <c r="L169">
        <v>8.6280000000000001</v>
      </c>
      <c r="M169">
        <v>25.312000000000001</v>
      </c>
      <c r="P169" s="5">
        <v>4.74</v>
      </c>
      <c r="Q169" s="5">
        <v>6.1429999999999998</v>
      </c>
      <c r="AC169" s="5">
        <v>33.94</v>
      </c>
      <c r="AD169" s="5">
        <v>0.51801152737752165</v>
      </c>
      <c r="AE169" s="5">
        <v>10.296181587581252</v>
      </c>
    </row>
    <row r="170" spans="1:35" x14ac:dyDescent="0.25">
      <c r="A170" t="s">
        <v>75</v>
      </c>
      <c r="B170" t="s">
        <v>53</v>
      </c>
      <c r="C170" t="s">
        <v>35</v>
      </c>
      <c r="D170" t="s">
        <v>35</v>
      </c>
      <c r="E170" t="s">
        <v>36</v>
      </c>
      <c r="F170" t="s">
        <v>37</v>
      </c>
      <c r="G170" t="s">
        <v>77</v>
      </c>
      <c r="H170" t="s">
        <v>55</v>
      </c>
      <c r="I170" t="s">
        <v>56</v>
      </c>
      <c r="J170">
        <v>7.6909999999999998</v>
      </c>
      <c r="K170">
        <v>20.045999999999999</v>
      </c>
      <c r="L170">
        <v>14.476000000000001</v>
      </c>
      <c r="M170">
        <v>30.843</v>
      </c>
      <c r="N170" s="5">
        <v>5.915</v>
      </c>
      <c r="O170" s="5">
        <v>6.569</v>
      </c>
      <c r="P170" s="5">
        <v>5.2169999999999996</v>
      </c>
      <c r="Q170" s="5">
        <v>6.9489999999999998</v>
      </c>
      <c r="R170" s="5">
        <v>0.55500000000000005</v>
      </c>
      <c r="S170" s="5">
        <v>1.24</v>
      </c>
      <c r="T170" s="5">
        <v>0.96299999999999997</v>
      </c>
      <c r="U170" s="5">
        <v>7.5549999999999997</v>
      </c>
      <c r="V170" s="5">
        <v>5.883</v>
      </c>
      <c r="W170" s="5">
        <v>2.9849999999999999</v>
      </c>
      <c r="X170" s="5">
        <v>1.7769999999999999</v>
      </c>
      <c r="Y170" s="5">
        <v>3.036</v>
      </c>
      <c r="Z170" s="5">
        <v>2.8279999999999998</v>
      </c>
      <c r="AA170" s="5">
        <v>6.3929999999999998</v>
      </c>
      <c r="AB170" s="5">
        <v>3.8130000000000002</v>
      </c>
      <c r="AC170" s="5">
        <v>45.654000000000003</v>
      </c>
      <c r="AD170" s="5">
        <v>0.72199999999999998</v>
      </c>
      <c r="AE170" s="5">
        <v>13.003</v>
      </c>
      <c r="AF170" s="5">
        <v>0.77900000000000003</v>
      </c>
      <c r="AG170" s="5">
        <v>0.59499999999999997</v>
      </c>
      <c r="AH170" s="5">
        <v>0.93100000000000005</v>
      </c>
      <c r="AI170" s="5">
        <v>0.59599999999999997</v>
      </c>
    </row>
    <row r="171" spans="1:35" x14ac:dyDescent="0.25">
      <c r="A171" t="s">
        <v>75</v>
      </c>
      <c r="B171" t="s">
        <v>53</v>
      </c>
      <c r="C171" t="s">
        <v>35</v>
      </c>
      <c r="D171" t="s">
        <v>35</v>
      </c>
      <c r="E171" t="s">
        <v>35</v>
      </c>
      <c r="F171" t="s">
        <v>41</v>
      </c>
      <c r="G171" t="s">
        <v>77</v>
      </c>
      <c r="H171" t="s">
        <v>55</v>
      </c>
      <c r="I171" t="s">
        <v>56</v>
      </c>
      <c r="J171">
        <v>7.64</v>
      </c>
      <c r="K171">
        <v>19.661000000000001</v>
      </c>
      <c r="L171">
        <v>14.56</v>
      </c>
      <c r="M171">
        <v>31.175999999999998</v>
      </c>
      <c r="N171" s="5">
        <v>6.05</v>
      </c>
      <c r="O171" s="5">
        <v>6.5960000000000001</v>
      </c>
      <c r="P171" s="5">
        <v>5.2089999999999996</v>
      </c>
      <c r="Q171" s="5">
        <v>6.7249999999999996</v>
      </c>
      <c r="R171" s="5">
        <v>1.0640000000000001</v>
      </c>
      <c r="S171" s="5">
        <v>1.2390000000000001</v>
      </c>
      <c r="T171" s="5">
        <v>0.54300000000000004</v>
      </c>
      <c r="U171" s="5">
        <v>7.5579999999999998</v>
      </c>
      <c r="V171" s="5">
        <v>5.992</v>
      </c>
      <c r="W171" s="5">
        <v>2.9119999999999999</v>
      </c>
      <c r="X171" s="5">
        <v>2.1779999999999999</v>
      </c>
      <c r="Y171" s="5">
        <v>2.9649999999999999</v>
      </c>
      <c r="Z171" s="5">
        <v>2.665</v>
      </c>
      <c r="AA171" s="5">
        <v>6.55</v>
      </c>
      <c r="AB171" s="5">
        <v>4.0510000000000002</v>
      </c>
      <c r="AC171" s="5">
        <v>45.735999999999997</v>
      </c>
      <c r="AD171" s="5">
        <v>0.74099999999999999</v>
      </c>
      <c r="AE171" s="5">
        <v>13.263</v>
      </c>
      <c r="AF171" s="5">
        <v>0.79300000000000004</v>
      </c>
      <c r="AG171" s="5">
        <v>0.748</v>
      </c>
      <c r="AH171" s="5">
        <v>0.89900000000000002</v>
      </c>
      <c r="AI171" s="5">
        <v>0.61799999999999999</v>
      </c>
    </row>
    <row r="172" spans="1:35" x14ac:dyDescent="0.25">
      <c r="A172" t="s">
        <v>75</v>
      </c>
      <c r="B172" t="s">
        <v>53</v>
      </c>
      <c r="C172" t="s">
        <v>35</v>
      </c>
      <c r="D172" t="s">
        <v>35</v>
      </c>
      <c r="E172" t="s">
        <v>42</v>
      </c>
      <c r="F172" t="s">
        <v>43</v>
      </c>
      <c r="G172" t="s">
        <v>77</v>
      </c>
      <c r="H172" t="s">
        <v>55</v>
      </c>
      <c r="I172" t="s">
        <v>56</v>
      </c>
      <c r="J172">
        <v>7.71</v>
      </c>
      <c r="K172">
        <v>20.172000000000001</v>
      </c>
      <c r="L172">
        <v>13.686</v>
      </c>
      <c r="M172">
        <v>31.643000000000001</v>
      </c>
      <c r="N172" s="5">
        <v>6.0620000000000003</v>
      </c>
      <c r="O172" s="5">
        <v>6.5880000000000001</v>
      </c>
      <c r="P172" s="5">
        <v>5.2169999999999996</v>
      </c>
      <c r="Q172" s="5">
        <v>6.7539999999999996</v>
      </c>
      <c r="R172" s="5">
        <v>0.80600000000000005</v>
      </c>
      <c r="S172" s="5">
        <v>1.2330000000000001</v>
      </c>
      <c r="T172" s="5">
        <v>0.47099999999999997</v>
      </c>
      <c r="U172" s="5">
        <v>7.468</v>
      </c>
      <c r="V172" s="5">
        <v>5.9080000000000004</v>
      </c>
      <c r="W172" s="5">
        <v>2.9820000000000002</v>
      </c>
      <c r="X172" s="5">
        <v>1.7949999999999999</v>
      </c>
      <c r="Y172" s="5">
        <v>3.2360000000000002</v>
      </c>
      <c r="Z172" s="5">
        <v>2.68</v>
      </c>
      <c r="AA172" s="5">
        <v>6.1319999999999997</v>
      </c>
      <c r="AB172" s="5">
        <v>3.8170000000000002</v>
      </c>
      <c r="AC172" s="5">
        <v>45.329000000000001</v>
      </c>
      <c r="AD172" s="5">
        <v>0.67800000000000005</v>
      </c>
      <c r="AE172" s="5">
        <v>12.061</v>
      </c>
      <c r="AF172" s="5">
        <v>0.79100000000000004</v>
      </c>
      <c r="AG172" s="5">
        <v>0.60199999999999998</v>
      </c>
      <c r="AH172" s="5">
        <v>0.82799999999999996</v>
      </c>
      <c r="AI172" s="5">
        <v>0.622</v>
      </c>
    </row>
    <row r="173" spans="1:35" x14ac:dyDescent="0.25">
      <c r="A173" t="s">
        <v>75</v>
      </c>
      <c r="B173" t="s">
        <v>53</v>
      </c>
      <c r="C173" t="s">
        <v>35</v>
      </c>
      <c r="D173" t="s">
        <v>42</v>
      </c>
      <c r="E173" t="s">
        <v>36</v>
      </c>
      <c r="F173" t="s">
        <v>44</v>
      </c>
      <c r="G173" t="s">
        <v>77</v>
      </c>
      <c r="H173" t="s">
        <v>55</v>
      </c>
      <c r="I173" t="s">
        <v>56</v>
      </c>
      <c r="J173">
        <v>7.6760000000000002</v>
      </c>
      <c r="K173">
        <v>20.04</v>
      </c>
      <c r="L173">
        <v>14.368</v>
      </c>
      <c r="M173">
        <v>31.2</v>
      </c>
      <c r="N173" s="5">
        <v>5.9189999999999996</v>
      </c>
      <c r="O173" s="5">
        <v>6.5759999999999996</v>
      </c>
      <c r="P173" s="5">
        <v>5.1420000000000003</v>
      </c>
      <c r="Q173" s="5">
        <v>6.7510000000000003</v>
      </c>
      <c r="R173" s="5">
        <v>0.52500000000000002</v>
      </c>
      <c r="S173" s="5">
        <v>1.238</v>
      </c>
      <c r="T173" s="5">
        <v>0.97699999999999998</v>
      </c>
      <c r="U173" s="5">
        <v>7.4480000000000004</v>
      </c>
      <c r="V173" s="5">
        <v>5.8949999999999996</v>
      </c>
      <c r="W173" s="5">
        <v>2.8530000000000002</v>
      </c>
      <c r="X173" s="5">
        <v>1.895</v>
      </c>
      <c r="Y173" s="5">
        <v>3.18</v>
      </c>
      <c r="Z173" s="5">
        <v>2.78</v>
      </c>
      <c r="AA173" s="5">
        <v>6.125</v>
      </c>
      <c r="AB173" s="5">
        <v>3.7290000000000001</v>
      </c>
      <c r="AC173" s="5">
        <v>45.835000000000001</v>
      </c>
      <c r="AD173" s="5">
        <v>0.71699999999999997</v>
      </c>
      <c r="AE173" s="5">
        <v>12.836</v>
      </c>
      <c r="AF173" s="5">
        <v>0.79100000000000004</v>
      </c>
      <c r="AG173" s="5">
        <v>0.66400000000000003</v>
      </c>
      <c r="AH173" s="5">
        <v>0.874</v>
      </c>
      <c r="AI173" s="5">
        <v>0.60899999999999999</v>
      </c>
    </row>
    <row r="174" spans="1:35" x14ac:dyDescent="0.25">
      <c r="A174" t="s">
        <v>75</v>
      </c>
      <c r="B174" t="s">
        <v>53</v>
      </c>
      <c r="C174" t="s">
        <v>35</v>
      </c>
      <c r="D174" t="s">
        <v>42</v>
      </c>
      <c r="E174" t="s">
        <v>35</v>
      </c>
      <c r="F174" t="s">
        <v>45</v>
      </c>
      <c r="G174" t="s">
        <v>77</v>
      </c>
      <c r="H174" t="s">
        <v>55</v>
      </c>
      <c r="I174" t="s">
        <v>56</v>
      </c>
      <c r="J174">
        <v>7.7050000000000001</v>
      </c>
      <c r="K174">
        <v>19.634</v>
      </c>
      <c r="L174">
        <v>14.35</v>
      </c>
      <c r="M174">
        <v>31.167999999999999</v>
      </c>
      <c r="N174" s="5">
        <v>5.8929999999999998</v>
      </c>
      <c r="O174" s="5">
        <v>6.62</v>
      </c>
      <c r="P174" s="5">
        <v>5.2889999999999997</v>
      </c>
      <c r="Q174" s="5">
        <v>6.78</v>
      </c>
      <c r="R174" s="5">
        <v>1.012</v>
      </c>
      <c r="S174" s="5">
        <v>1.1879999999999999</v>
      </c>
      <c r="T174" s="5">
        <v>0.55800000000000005</v>
      </c>
      <c r="U174" s="5">
        <v>7.4770000000000003</v>
      </c>
      <c r="V174" s="5">
        <v>5.9560000000000004</v>
      </c>
      <c r="W174" s="5">
        <v>2.8149999999999999</v>
      </c>
      <c r="X174" s="5">
        <v>1.9139999999999999</v>
      </c>
      <c r="Y174" s="5">
        <v>3.101</v>
      </c>
      <c r="Z174" s="5">
        <v>2.718</v>
      </c>
      <c r="AA174" s="5">
        <v>6.2119999999999997</v>
      </c>
      <c r="AB174" s="5">
        <v>3.8069999999999999</v>
      </c>
      <c r="AC174" s="5">
        <v>45.518000000000001</v>
      </c>
      <c r="AD174" s="5">
        <v>0.73099999999999998</v>
      </c>
      <c r="AE174" s="5">
        <v>13.090999999999999</v>
      </c>
      <c r="AF174" s="5">
        <v>0.79700000000000004</v>
      </c>
      <c r="AG174" s="5">
        <v>0.68</v>
      </c>
      <c r="AH174" s="5">
        <v>0.876</v>
      </c>
      <c r="AI174" s="5">
        <v>0.61299999999999999</v>
      </c>
    </row>
    <row r="175" spans="1:35" x14ac:dyDescent="0.25">
      <c r="A175" t="s">
        <v>75</v>
      </c>
      <c r="B175" t="s">
        <v>53</v>
      </c>
      <c r="C175" t="s">
        <v>35</v>
      </c>
      <c r="D175" t="s">
        <v>42</v>
      </c>
      <c r="E175" t="s">
        <v>42</v>
      </c>
      <c r="F175" t="s">
        <v>46</v>
      </c>
      <c r="G175" t="s">
        <v>77</v>
      </c>
      <c r="H175" t="s">
        <v>55</v>
      </c>
      <c r="I175" t="s">
        <v>56</v>
      </c>
      <c r="J175">
        <v>7.5839999999999996</v>
      </c>
      <c r="K175">
        <v>20.289000000000001</v>
      </c>
      <c r="L175">
        <v>13.538</v>
      </c>
      <c r="M175">
        <v>31.302</v>
      </c>
      <c r="N175" s="5">
        <v>5.91</v>
      </c>
      <c r="O175" s="5">
        <v>6.6020000000000003</v>
      </c>
      <c r="P175" s="5">
        <v>5.2430000000000003</v>
      </c>
      <c r="Q175" s="5">
        <v>6.7779999999999996</v>
      </c>
      <c r="R175" s="5">
        <v>0.48499999999999999</v>
      </c>
      <c r="S175" s="5">
        <v>1.1919999999999999</v>
      </c>
      <c r="T175" s="5">
        <v>0.92700000000000005</v>
      </c>
      <c r="U175" s="5">
        <v>7.5110000000000001</v>
      </c>
      <c r="V175" s="5">
        <v>5.9660000000000002</v>
      </c>
      <c r="W175" s="5">
        <v>2.8879999999999999</v>
      </c>
      <c r="X175" s="5">
        <v>1.889</v>
      </c>
      <c r="Y175" s="5">
        <v>3.1869999999999998</v>
      </c>
      <c r="Z175" s="5">
        <v>2.99</v>
      </c>
      <c r="AA175" s="5">
        <v>6.0519999999999996</v>
      </c>
      <c r="AB175" s="5">
        <v>3.577</v>
      </c>
      <c r="AC175" s="5">
        <v>44.84</v>
      </c>
      <c r="AD175" s="5">
        <v>0.66700000000000004</v>
      </c>
      <c r="AE175" s="5">
        <v>11.926</v>
      </c>
      <c r="AF175" s="5">
        <v>0.79400000000000004</v>
      </c>
      <c r="AG175" s="5">
        <v>0.65400000000000003</v>
      </c>
      <c r="AH175" s="5">
        <v>0.93799999999999994</v>
      </c>
      <c r="AI175" s="5">
        <v>0.59099999999999997</v>
      </c>
    </row>
    <row r="176" spans="1:35" x14ac:dyDescent="0.25">
      <c r="A176" t="s">
        <v>75</v>
      </c>
      <c r="B176" t="s">
        <v>53</v>
      </c>
      <c r="C176" t="s">
        <v>42</v>
      </c>
      <c r="D176" t="s">
        <v>35</v>
      </c>
      <c r="E176" t="s">
        <v>36</v>
      </c>
      <c r="F176" t="s">
        <v>47</v>
      </c>
      <c r="G176" t="s">
        <v>77</v>
      </c>
      <c r="H176" t="s">
        <v>55</v>
      </c>
      <c r="I176" t="s">
        <v>56</v>
      </c>
      <c r="J176">
        <v>7.5620000000000003</v>
      </c>
      <c r="K176">
        <v>19.477</v>
      </c>
      <c r="L176">
        <v>14.269</v>
      </c>
      <c r="M176">
        <v>30.358000000000001</v>
      </c>
      <c r="N176" s="5">
        <v>6.0650000000000004</v>
      </c>
      <c r="O176" s="5">
        <v>6.27</v>
      </c>
      <c r="P176" s="5">
        <v>5.141</v>
      </c>
      <c r="Q176" s="5">
        <v>6.6120000000000001</v>
      </c>
      <c r="R176" s="5">
        <v>0.76400000000000001</v>
      </c>
      <c r="S176" s="5">
        <v>1.274</v>
      </c>
      <c r="T176" s="5">
        <v>0.90900000000000003</v>
      </c>
      <c r="U176" s="5">
        <v>7.1470000000000002</v>
      </c>
      <c r="V176" s="5">
        <v>5.8339999999999996</v>
      </c>
      <c r="W176" s="5">
        <v>2.6019999999999999</v>
      </c>
      <c r="X176" s="5">
        <v>2.1800000000000002</v>
      </c>
      <c r="Y176" s="5">
        <v>3.3959999999999999</v>
      </c>
      <c r="Z176" s="5">
        <v>2.6760000000000002</v>
      </c>
      <c r="AA176" s="5">
        <v>6.3460000000000001</v>
      </c>
      <c r="AB176" s="5">
        <v>3.871</v>
      </c>
      <c r="AC176" s="5">
        <v>45.057000000000002</v>
      </c>
      <c r="AD176" s="5">
        <v>0.73299999999999998</v>
      </c>
      <c r="AE176" s="5">
        <v>13.295999999999999</v>
      </c>
      <c r="AF176" s="5">
        <v>0.81599999999999995</v>
      </c>
      <c r="AG176" s="5">
        <v>0.83799999999999997</v>
      </c>
      <c r="AH176" s="5">
        <v>0.78800000000000003</v>
      </c>
      <c r="AI176" s="5">
        <v>0.61</v>
      </c>
    </row>
    <row r="177" spans="1:35" x14ac:dyDescent="0.25">
      <c r="A177" t="s">
        <v>75</v>
      </c>
      <c r="B177" t="s">
        <v>53</v>
      </c>
      <c r="C177" t="s">
        <v>42</v>
      </c>
      <c r="D177" t="s">
        <v>35</v>
      </c>
      <c r="E177" t="s">
        <v>35</v>
      </c>
      <c r="F177" t="s">
        <v>48</v>
      </c>
      <c r="G177" t="s">
        <v>77</v>
      </c>
      <c r="H177" t="s">
        <v>55</v>
      </c>
      <c r="I177" t="s">
        <v>56</v>
      </c>
      <c r="J177">
        <v>7.5670000000000002</v>
      </c>
      <c r="K177">
        <v>18.933</v>
      </c>
      <c r="L177">
        <v>14.689</v>
      </c>
      <c r="M177">
        <v>30.361999999999998</v>
      </c>
      <c r="N177" s="5">
        <v>6.1310000000000002</v>
      </c>
      <c r="O177" s="5">
        <v>6.07</v>
      </c>
      <c r="P177" s="5">
        <v>5.1829999999999998</v>
      </c>
      <c r="Q177" s="5">
        <v>6.7329999999999997</v>
      </c>
      <c r="R177" s="5">
        <v>0.96199999999999997</v>
      </c>
      <c r="S177" s="5">
        <v>1.226</v>
      </c>
      <c r="T177" s="5">
        <v>1.0780000000000001</v>
      </c>
      <c r="U177" s="5">
        <v>6.9530000000000003</v>
      </c>
      <c r="V177" s="5">
        <v>5.9660000000000002</v>
      </c>
      <c r="W177" s="5">
        <v>2.2069999999999999</v>
      </c>
      <c r="X177" s="5">
        <v>2.2269999999999999</v>
      </c>
      <c r="Y177" s="5">
        <v>3.395</v>
      </c>
      <c r="Z177" s="5">
        <v>2.5609999999999999</v>
      </c>
      <c r="AA177" s="5">
        <v>6.3250000000000002</v>
      </c>
      <c r="AB177" s="5">
        <v>4.109</v>
      </c>
      <c r="AC177" s="5">
        <v>45.051000000000002</v>
      </c>
      <c r="AD177" s="5">
        <v>0.77600000000000002</v>
      </c>
      <c r="AE177" s="5">
        <v>14.08</v>
      </c>
      <c r="AF177" s="5">
        <v>0.85799999999999998</v>
      </c>
      <c r="AG177" s="5">
        <v>1.0089999999999999</v>
      </c>
      <c r="AH177" s="5">
        <v>0.754</v>
      </c>
      <c r="AI177" s="5">
        <v>0.65</v>
      </c>
    </row>
    <row r="178" spans="1:35" x14ac:dyDescent="0.25">
      <c r="A178" t="s">
        <v>75</v>
      </c>
      <c r="B178" t="s">
        <v>53</v>
      </c>
      <c r="C178" t="s">
        <v>42</v>
      </c>
      <c r="D178" t="s">
        <v>35</v>
      </c>
      <c r="E178" t="s">
        <v>42</v>
      </c>
      <c r="F178" t="s">
        <v>49</v>
      </c>
      <c r="G178" t="s">
        <v>77</v>
      </c>
      <c r="H178" t="s">
        <v>55</v>
      </c>
      <c r="I178" t="s">
        <v>56</v>
      </c>
      <c r="J178">
        <v>7.6539999999999999</v>
      </c>
      <c r="K178">
        <v>19.975000000000001</v>
      </c>
      <c r="L178">
        <v>13.488</v>
      </c>
      <c r="M178">
        <v>31.824999999999999</v>
      </c>
      <c r="N178" s="5">
        <v>5.97</v>
      </c>
      <c r="O178" s="5">
        <v>6.6459999999999999</v>
      </c>
      <c r="P178" s="5">
        <v>5.2140000000000004</v>
      </c>
      <c r="Q178" s="5">
        <v>6.6790000000000003</v>
      </c>
      <c r="R178" s="5">
        <v>0.41699999999999998</v>
      </c>
      <c r="S178" s="5">
        <v>1.149</v>
      </c>
      <c r="T178" s="5">
        <v>0.82399999999999995</v>
      </c>
      <c r="U178" s="5">
        <v>7.4980000000000002</v>
      </c>
      <c r="V178" s="5">
        <v>5.5330000000000004</v>
      </c>
      <c r="W178" s="5">
        <v>2.8559999999999999</v>
      </c>
      <c r="X178" s="5">
        <v>1.617</v>
      </c>
      <c r="Y178" s="5">
        <v>3.5049999999999999</v>
      </c>
      <c r="Z178" s="5">
        <v>2.7360000000000002</v>
      </c>
      <c r="AA178" s="5">
        <v>6.258</v>
      </c>
      <c r="AB178" s="5">
        <v>3.6749999999999998</v>
      </c>
      <c r="AC178" s="5">
        <v>45.313000000000002</v>
      </c>
      <c r="AD178" s="5">
        <v>0.67500000000000004</v>
      </c>
      <c r="AE178" s="5">
        <v>11.97</v>
      </c>
      <c r="AF178" s="5">
        <v>0.73799999999999999</v>
      </c>
      <c r="AG178" s="5">
        <v>0.56599999999999995</v>
      </c>
      <c r="AH178" s="5">
        <v>0.78100000000000003</v>
      </c>
      <c r="AI178" s="5">
        <v>0.58699999999999997</v>
      </c>
    </row>
    <row r="179" spans="1:35" x14ac:dyDescent="0.25">
      <c r="A179" t="s">
        <v>75</v>
      </c>
      <c r="B179" t="s">
        <v>53</v>
      </c>
      <c r="C179" t="s">
        <v>42</v>
      </c>
      <c r="D179" t="s">
        <v>42</v>
      </c>
      <c r="E179" t="s">
        <v>36</v>
      </c>
      <c r="F179" t="s">
        <v>50</v>
      </c>
      <c r="G179" t="s">
        <v>77</v>
      </c>
      <c r="H179" t="s">
        <v>55</v>
      </c>
      <c r="I179" t="s">
        <v>56</v>
      </c>
      <c r="J179">
        <v>7.5549999999999997</v>
      </c>
      <c r="K179">
        <v>19.527000000000001</v>
      </c>
      <c r="L179">
        <v>14.029</v>
      </c>
      <c r="M179">
        <v>30.486000000000001</v>
      </c>
      <c r="N179" s="5">
        <v>6.0410000000000004</v>
      </c>
      <c r="O179" s="5">
        <v>6.1959999999999997</v>
      </c>
      <c r="P179" s="5">
        <v>5.1619999999999999</v>
      </c>
      <c r="Q179" s="5">
        <v>6.6740000000000004</v>
      </c>
      <c r="R179" s="5">
        <v>0.61699999999999999</v>
      </c>
      <c r="S179" s="5">
        <v>1.3169999999999999</v>
      </c>
      <c r="T179" s="5">
        <v>0.68700000000000006</v>
      </c>
      <c r="U179" s="5">
        <v>7.242</v>
      </c>
      <c r="V179" s="5">
        <v>5.6890000000000001</v>
      </c>
      <c r="W179" s="5">
        <v>2.79</v>
      </c>
      <c r="X179" s="5">
        <v>2.129</v>
      </c>
      <c r="Y179" s="5">
        <v>3.4790000000000001</v>
      </c>
      <c r="Z179" s="5">
        <v>2.8239999999999998</v>
      </c>
      <c r="AA179" s="5">
        <v>6.1420000000000003</v>
      </c>
      <c r="AB179" s="5">
        <v>3.5169999999999999</v>
      </c>
      <c r="AC179" s="5">
        <v>44.719000000000001</v>
      </c>
      <c r="AD179" s="5">
        <v>0.71799999999999997</v>
      </c>
      <c r="AE179" s="5">
        <v>13.012</v>
      </c>
      <c r="AF179" s="5">
        <v>0.78600000000000003</v>
      </c>
      <c r="AG179" s="5">
        <v>0.76300000000000001</v>
      </c>
      <c r="AH179" s="5">
        <v>0.81200000000000006</v>
      </c>
      <c r="AI179" s="5">
        <v>0.57299999999999995</v>
      </c>
    </row>
    <row r="180" spans="1:35" x14ac:dyDescent="0.25">
      <c r="A180" t="s">
        <v>75</v>
      </c>
      <c r="B180" t="s">
        <v>53</v>
      </c>
      <c r="C180" t="s">
        <v>42</v>
      </c>
      <c r="D180" t="s">
        <v>42</v>
      </c>
      <c r="E180" t="s">
        <v>35</v>
      </c>
      <c r="F180" t="s">
        <v>51</v>
      </c>
      <c r="G180" t="s">
        <v>77</v>
      </c>
      <c r="H180" t="s">
        <v>55</v>
      </c>
      <c r="I180" t="s">
        <v>56</v>
      </c>
      <c r="J180">
        <v>7.5650000000000004</v>
      </c>
      <c r="K180">
        <v>18.940999999999999</v>
      </c>
      <c r="L180">
        <v>14.657999999999999</v>
      </c>
      <c r="M180">
        <v>30.568999999999999</v>
      </c>
      <c r="N180" s="5">
        <v>6.07</v>
      </c>
      <c r="O180" s="5">
        <v>6.1669999999999998</v>
      </c>
      <c r="P180" s="5">
        <v>5.165</v>
      </c>
      <c r="Q180" s="5">
        <v>6.7380000000000004</v>
      </c>
      <c r="R180" s="5">
        <v>0.877</v>
      </c>
      <c r="S180" s="5">
        <v>1.1719999999999999</v>
      </c>
      <c r="T180" s="5">
        <v>1.0249999999999999</v>
      </c>
      <c r="U180" s="5">
        <v>6.984</v>
      </c>
      <c r="V180" s="5">
        <v>5.8689999999999998</v>
      </c>
      <c r="W180" s="5">
        <v>2.3759999999999999</v>
      </c>
      <c r="X180" s="5">
        <v>2.4540000000000002</v>
      </c>
      <c r="Y180" s="5">
        <v>3.298</v>
      </c>
      <c r="Z180" s="5">
        <v>2.5430000000000001</v>
      </c>
      <c r="AA180" s="5">
        <v>6.3079999999999998</v>
      </c>
      <c r="AB180" s="5">
        <v>4.2</v>
      </c>
      <c r="AC180" s="5">
        <v>45.226999999999997</v>
      </c>
      <c r="AD180" s="5">
        <v>0.77400000000000002</v>
      </c>
      <c r="AE180" s="5">
        <v>13.997</v>
      </c>
      <c r="AF180" s="5">
        <v>0.84</v>
      </c>
      <c r="AG180" s="5">
        <v>1.0329999999999999</v>
      </c>
      <c r="AH180" s="5">
        <v>0.77100000000000002</v>
      </c>
      <c r="AI180" s="5">
        <v>0.66600000000000004</v>
      </c>
    </row>
    <row r="181" spans="1:35" x14ac:dyDescent="0.25">
      <c r="A181" t="s">
        <v>75</v>
      </c>
      <c r="B181" t="s">
        <v>53</v>
      </c>
      <c r="C181" t="s">
        <v>42</v>
      </c>
      <c r="D181" t="s">
        <v>42</v>
      </c>
      <c r="E181" t="s">
        <v>42</v>
      </c>
      <c r="F181" t="s">
        <v>52</v>
      </c>
      <c r="G181" t="s">
        <v>77</v>
      </c>
      <c r="H181" t="s">
        <v>55</v>
      </c>
      <c r="I181" t="s">
        <v>56</v>
      </c>
      <c r="J181">
        <v>7.5019999999999998</v>
      </c>
      <c r="K181">
        <v>19.172000000000001</v>
      </c>
      <c r="L181">
        <v>14.303000000000001</v>
      </c>
      <c r="M181">
        <v>30.940999999999999</v>
      </c>
      <c r="N181" s="5">
        <v>6.1769999999999996</v>
      </c>
      <c r="O181" s="5">
        <v>6.4809999999999999</v>
      </c>
      <c r="P181" s="5">
        <v>5.1619999999999999</v>
      </c>
      <c r="Q181" s="5">
        <v>6.5830000000000002</v>
      </c>
      <c r="R181" s="5">
        <v>0.68300000000000005</v>
      </c>
      <c r="S181" s="5">
        <v>1.252</v>
      </c>
      <c r="T181" s="5">
        <v>0.89800000000000002</v>
      </c>
      <c r="U181" s="5">
        <v>6.9619999999999997</v>
      </c>
      <c r="V181" s="5">
        <v>5.7119999999999997</v>
      </c>
      <c r="W181" s="5">
        <v>2.4220000000000002</v>
      </c>
      <c r="X181" s="5">
        <v>2.464</v>
      </c>
      <c r="Y181" s="5">
        <v>3.778</v>
      </c>
      <c r="Z181" s="5">
        <v>2.843</v>
      </c>
      <c r="AA181" s="5">
        <v>6.3159999999999998</v>
      </c>
      <c r="AB181" s="5">
        <v>3.9220000000000002</v>
      </c>
      <c r="AC181" s="5">
        <v>45.244</v>
      </c>
      <c r="AD181" s="5">
        <v>0.746</v>
      </c>
      <c r="AE181" s="5">
        <v>13.412000000000001</v>
      </c>
      <c r="AF181" s="5">
        <v>0.82</v>
      </c>
      <c r="AG181" s="5">
        <v>1.0169999999999999</v>
      </c>
      <c r="AH181" s="5">
        <v>0.753</v>
      </c>
      <c r="AI181" s="5">
        <v>0.621</v>
      </c>
    </row>
    <row r="182" spans="1:35" hidden="1" x14ac:dyDescent="0.25">
      <c r="A182" t="s">
        <v>78</v>
      </c>
      <c r="B182" t="s">
        <v>53</v>
      </c>
      <c r="C182" t="s">
        <v>35</v>
      </c>
      <c r="D182" t="s">
        <v>35</v>
      </c>
      <c r="E182" t="s">
        <v>36</v>
      </c>
      <c r="F182" t="s">
        <v>37</v>
      </c>
      <c r="G182" t="s">
        <v>79</v>
      </c>
      <c r="H182" t="s">
        <v>55</v>
      </c>
      <c r="I182" t="s">
        <v>56</v>
      </c>
      <c r="J182">
        <v>8.5830000000000002</v>
      </c>
      <c r="K182">
        <v>18.074999999999999</v>
      </c>
      <c r="L182">
        <v>13.608000000000001</v>
      </c>
      <c r="M182">
        <v>29.308</v>
      </c>
      <c r="N182" s="5">
        <v>5.8540000000000001</v>
      </c>
      <c r="O182" s="5">
        <v>5.548</v>
      </c>
      <c r="P182" s="5">
        <v>5.0890000000000004</v>
      </c>
      <c r="Q182" s="5">
        <v>7.0330000000000004</v>
      </c>
      <c r="R182" s="5">
        <v>0.753</v>
      </c>
      <c r="S182" s="5">
        <v>1.071</v>
      </c>
      <c r="T182" s="5">
        <v>0.621</v>
      </c>
      <c r="U182" s="5">
        <v>6.52</v>
      </c>
      <c r="V182" s="5">
        <v>5.4240000000000004</v>
      </c>
      <c r="W182" s="5">
        <v>2.3180000000000001</v>
      </c>
      <c r="X182" s="5">
        <v>1.95</v>
      </c>
      <c r="Y182" s="5">
        <v>3.032</v>
      </c>
      <c r="Z182" s="5">
        <v>2.415</v>
      </c>
      <c r="AA182" s="5">
        <v>6.16</v>
      </c>
      <c r="AB182" s="5">
        <v>3.7050000000000001</v>
      </c>
      <c r="AC182" s="5">
        <v>43.529000000000003</v>
      </c>
      <c r="AD182" s="5">
        <v>0.753</v>
      </c>
      <c r="AE182" s="5">
        <v>13.907</v>
      </c>
      <c r="AF182" s="5">
        <v>0.83199999999999996</v>
      </c>
      <c r="AG182" s="5">
        <v>0.84099999999999997</v>
      </c>
      <c r="AH182" s="5">
        <v>0.79700000000000004</v>
      </c>
      <c r="AI182" s="5">
        <v>0.60099999999999998</v>
      </c>
    </row>
    <row r="183" spans="1:35" hidden="1" x14ac:dyDescent="0.25">
      <c r="A183" t="s">
        <v>78</v>
      </c>
      <c r="B183" t="s">
        <v>53</v>
      </c>
      <c r="C183" t="s">
        <v>35</v>
      </c>
      <c r="D183" t="s">
        <v>35</v>
      </c>
      <c r="E183" t="s">
        <v>35</v>
      </c>
      <c r="F183" t="s">
        <v>41</v>
      </c>
      <c r="G183" t="s">
        <v>79</v>
      </c>
      <c r="H183" t="s">
        <v>55</v>
      </c>
      <c r="I183" t="s">
        <v>56</v>
      </c>
      <c r="J183">
        <v>8.5619999999999994</v>
      </c>
      <c r="K183">
        <v>18.242000000000001</v>
      </c>
      <c r="L183">
        <v>13.298999999999999</v>
      </c>
      <c r="M183">
        <v>30.423999999999999</v>
      </c>
      <c r="N183" s="5">
        <v>5.7439999999999998</v>
      </c>
      <c r="O183" s="5">
        <v>5.5469999999999997</v>
      </c>
      <c r="P183" s="5">
        <v>5.0890000000000004</v>
      </c>
      <c r="Q183" s="5">
        <v>7.0330000000000004</v>
      </c>
      <c r="R183" s="5">
        <v>0.78100000000000003</v>
      </c>
      <c r="S183" s="5">
        <v>1.0369999999999999</v>
      </c>
      <c r="T183" s="5">
        <v>0.63600000000000001</v>
      </c>
      <c r="U183" s="5">
        <v>6.4980000000000002</v>
      </c>
      <c r="V183" s="5">
        <v>5.3010000000000002</v>
      </c>
      <c r="W183" s="5">
        <v>2.355</v>
      </c>
      <c r="X183" s="5">
        <v>1.871</v>
      </c>
      <c r="Y183" s="5">
        <v>3.0379999999999998</v>
      </c>
      <c r="Z183" s="5">
        <v>2.4670000000000001</v>
      </c>
      <c r="AA183" s="5">
        <v>6.2759999999999998</v>
      </c>
      <c r="AB183" s="5">
        <v>4.0090000000000003</v>
      </c>
      <c r="AC183" s="5">
        <v>43.722999999999999</v>
      </c>
      <c r="AD183" s="5">
        <v>0.72899999999999998</v>
      </c>
      <c r="AE183" s="5">
        <v>13.217000000000001</v>
      </c>
      <c r="AF183" s="5">
        <v>0.81599999999999995</v>
      </c>
      <c r="AG183" s="5">
        <v>0.79400000000000004</v>
      </c>
      <c r="AH183" s="5">
        <v>0.81200000000000006</v>
      </c>
      <c r="AI183" s="5">
        <v>0.63900000000000001</v>
      </c>
    </row>
    <row r="184" spans="1:35" hidden="1" x14ac:dyDescent="0.25">
      <c r="A184" t="s">
        <v>78</v>
      </c>
      <c r="B184" t="s">
        <v>53</v>
      </c>
      <c r="C184" t="s">
        <v>35</v>
      </c>
      <c r="D184" t="s">
        <v>35</v>
      </c>
      <c r="E184" t="s">
        <v>42</v>
      </c>
      <c r="F184" t="s">
        <v>43</v>
      </c>
      <c r="G184" t="s">
        <v>79</v>
      </c>
      <c r="H184" t="s">
        <v>55</v>
      </c>
      <c r="I184" t="s">
        <v>56</v>
      </c>
      <c r="J184">
        <v>8.5619999999999994</v>
      </c>
      <c r="K184">
        <v>18.164000000000001</v>
      </c>
      <c r="L184">
        <v>13.333</v>
      </c>
      <c r="M184">
        <v>30.466999999999999</v>
      </c>
      <c r="N184" s="5">
        <v>5.5919999999999996</v>
      </c>
      <c r="O184" s="5">
        <v>5.81</v>
      </c>
      <c r="P184" s="5">
        <v>5.0019999999999998</v>
      </c>
      <c r="Q184" s="5">
        <v>6.9889999999999999</v>
      </c>
      <c r="R184" s="5">
        <v>0.72299999999999998</v>
      </c>
      <c r="S184" s="5">
        <v>0.96199999999999997</v>
      </c>
      <c r="T184" s="5">
        <v>0.65500000000000003</v>
      </c>
      <c r="U184" s="5">
        <v>6.4660000000000002</v>
      </c>
      <c r="V184" s="5">
        <v>5.4020000000000001</v>
      </c>
      <c r="W184" s="5">
        <v>2.258</v>
      </c>
      <c r="X184" s="5">
        <v>1.8120000000000001</v>
      </c>
      <c r="Y184" s="5">
        <v>3.0950000000000002</v>
      </c>
      <c r="Z184" s="5">
        <v>2.6520000000000001</v>
      </c>
      <c r="AA184" s="5">
        <v>6.1929999999999996</v>
      </c>
      <c r="AB184" s="5">
        <v>3.923</v>
      </c>
      <c r="AC184" s="5">
        <v>43.8</v>
      </c>
      <c r="AD184" s="5">
        <v>0.73399999999999999</v>
      </c>
      <c r="AE184" s="5">
        <v>13.298</v>
      </c>
      <c r="AF184" s="5">
        <v>0.83499999999999996</v>
      </c>
      <c r="AG184" s="5">
        <v>0.80200000000000005</v>
      </c>
      <c r="AH184" s="5">
        <v>0.85699999999999998</v>
      </c>
      <c r="AI184" s="5">
        <v>0.63300000000000001</v>
      </c>
    </row>
    <row r="185" spans="1:35" hidden="1" x14ac:dyDescent="0.25">
      <c r="A185" t="s">
        <v>78</v>
      </c>
      <c r="B185" t="s">
        <v>53</v>
      </c>
      <c r="C185" t="s">
        <v>35</v>
      </c>
      <c r="D185" t="s">
        <v>42</v>
      </c>
      <c r="E185" t="s">
        <v>36</v>
      </c>
      <c r="F185" t="s">
        <v>44</v>
      </c>
      <c r="G185" t="s">
        <v>79</v>
      </c>
      <c r="H185" t="s">
        <v>55</v>
      </c>
      <c r="I185" t="s">
        <v>56</v>
      </c>
      <c r="J185">
        <v>8.5399999999999991</v>
      </c>
      <c r="K185">
        <v>18.138000000000002</v>
      </c>
      <c r="L185">
        <v>13.417999999999999</v>
      </c>
      <c r="M185">
        <v>30.347999999999999</v>
      </c>
      <c r="N185" s="5">
        <v>5.875</v>
      </c>
      <c r="O185" s="5">
        <v>5.609</v>
      </c>
      <c r="P185" s="5">
        <v>5.0419999999999998</v>
      </c>
      <c r="Q185" s="5">
        <v>7.0369999999999999</v>
      </c>
      <c r="R185" s="5">
        <v>0.72399999999999998</v>
      </c>
      <c r="S185" s="5">
        <v>1.0489999999999999</v>
      </c>
      <c r="T185" s="5">
        <v>0.59299999999999997</v>
      </c>
      <c r="U185" s="5">
        <v>6.5270000000000001</v>
      </c>
      <c r="V185" s="5">
        <v>5.3209999999999997</v>
      </c>
      <c r="W185" s="5">
        <v>2.3319999999999999</v>
      </c>
      <c r="X185" s="5">
        <v>1.8959999999999999</v>
      </c>
      <c r="Y185" s="5">
        <v>3.0459999999999998</v>
      </c>
      <c r="Z185" s="5">
        <v>2.585</v>
      </c>
      <c r="AA185" s="5">
        <v>6.2939999999999996</v>
      </c>
      <c r="AB185" s="5">
        <v>3.7879999999999998</v>
      </c>
      <c r="AC185" s="5">
        <v>44.128999999999998</v>
      </c>
      <c r="AD185" s="5">
        <v>0.74</v>
      </c>
      <c r="AE185" s="5">
        <v>13.429</v>
      </c>
      <c r="AF185" s="5">
        <v>0.81499999999999995</v>
      </c>
      <c r="AG185" s="5">
        <v>0.81299999999999994</v>
      </c>
      <c r="AH185" s="5">
        <v>0.84899999999999998</v>
      </c>
      <c r="AI185" s="5">
        <v>0.60199999999999998</v>
      </c>
    </row>
    <row r="186" spans="1:35" hidden="1" x14ac:dyDescent="0.25">
      <c r="A186" t="s">
        <v>78</v>
      </c>
      <c r="B186" t="s">
        <v>53</v>
      </c>
      <c r="C186" t="s">
        <v>35</v>
      </c>
      <c r="D186" t="s">
        <v>42</v>
      </c>
      <c r="E186" t="s">
        <v>35</v>
      </c>
      <c r="F186" t="s">
        <v>45</v>
      </c>
      <c r="G186" t="s">
        <v>79</v>
      </c>
      <c r="H186" t="s">
        <v>55</v>
      </c>
      <c r="I186" t="s">
        <v>56</v>
      </c>
      <c r="J186">
        <v>8.6050000000000004</v>
      </c>
      <c r="K186">
        <v>17.972999999999999</v>
      </c>
      <c r="L186">
        <v>13.286</v>
      </c>
      <c r="M186">
        <v>30.62</v>
      </c>
      <c r="N186" s="5">
        <v>5.766</v>
      </c>
      <c r="O186" s="5">
        <v>5.5910000000000002</v>
      </c>
      <c r="P186" s="5">
        <v>5.0229999999999997</v>
      </c>
      <c r="Q186" s="5">
        <v>7.0330000000000004</v>
      </c>
      <c r="R186" s="5">
        <v>0.78900000000000003</v>
      </c>
      <c r="S186" s="5">
        <v>0.98299999999999998</v>
      </c>
      <c r="T186" s="5">
        <v>0.63800000000000001</v>
      </c>
      <c r="U186" s="5">
        <v>6.5129999999999999</v>
      </c>
      <c r="V186" s="5">
        <v>5.2779999999999996</v>
      </c>
      <c r="W186" s="5">
        <v>2.2829999999999999</v>
      </c>
      <c r="X186" s="5">
        <v>1.9790000000000001</v>
      </c>
      <c r="Y186" s="5">
        <v>2.9540000000000002</v>
      </c>
      <c r="Z186" s="5">
        <v>2.476</v>
      </c>
      <c r="AA186" s="5">
        <v>6.1980000000000004</v>
      </c>
      <c r="AB186" s="5">
        <v>3.8490000000000002</v>
      </c>
      <c r="AC186" s="5">
        <v>43.905999999999999</v>
      </c>
      <c r="AD186" s="5">
        <v>0.73899999999999999</v>
      </c>
      <c r="AE186" s="5">
        <v>13.359</v>
      </c>
      <c r="AF186" s="5">
        <v>0.81</v>
      </c>
      <c r="AG186" s="5">
        <v>0.86699999999999999</v>
      </c>
      <c r="AH186" s="5">
        <v>0.83799999999999997</v>
      </c>
      <c r="AI186" s="5">
        <v>0.621</v>
      </c>
    </row>
    <row r="187" spans="1:35" hidden="1" x14ac:dyDescent="0.25">
      <c r="A187" t="s">
        <v>78</v>
      </c>
      <c r="B187" t="s">
        <v>53</v>
      </c>
      <c r="C187" t="s">
        <v>35</v>
      </c>
      <c r="D187" t="s">
        <v>42</v>
      </c>
      <c r="E187" t="s">
        <v>42</v>
      </c>
      <c r="F187" t="s">
        <v>46</v>
      </c>
      <c r="G187" t="s">
        <v>79</v>
      </c>
      <c r="H187" t="s">
        <v>55</v>
      </c>
      <c r="I187" t="s">
        <v>56</v>
      </c>
      <c r="J187">
        <v>8.5609999999999999</v>
      </c>
      <c r="K187">
        <v>18.114000000000001</v>
      </c>
      <c r="L187">
        <v>13.574999999999999</v>
      </c>
      <c r="M187">
        <v>30.167000000000002</v>
      </c>
      <c r="N187" s="5">
        <v>5.81</v>
      </c>
      <c r="O187" s="5">
        <v>5.5039999999999996</v>
      </c>
      <c r="P187" s="5">
        <v>5.0670000000000002</v>
      </c>
      <c r="Q187" s="5">
        <v>7.0110000000000001</v>
      </c>
      <c r="R187" s="5">
        <v>0.78300000000000003</v>
      </c>
      <c r="S187" s="5">
        <v>1.06</v>
      </c>
      <c r="T187" s="5">
        <v>0.64200000000000002</v>
      </c>
      <c r="U187" s="5">
        <v>6.4669999999999996</v>
      </c>
      <c r="V187" s="5">
        <v>5.5839999999999996</v>
      </c>
      <c r="W187" s="5">
        <v>2.2349999999999999</v>
      </c>
      <c r="X187" s="5">
        <v>1.7929999999999999</v>
      </c>
      <c r="Y187" s="5">
        <v>3.11</v>
      </c>
      <c r="Z187" s="5">
        <v>2.504</v>
      </c>
      <c r="AA187" s="5">
        <v>6.1390000000000002</v>
      </c>
      <c r="AB187" s="5">
        <v>3.528</v>
      </c>
      <c r="AC187" s="5">
        <v>43.741999999999997</v>
      </c>
      <c r="AD187" s="5">
        <v>0.749</v>
      </c>
      <c r="AE187" s="5">
        <v>13.645</v>
      </c>
      <c r="AF187" s="5">
        <v>0.86299999999999999</v>
      </c>
      <c r="AG187" s="5">
        <v>0.80200000000000005</v>
      </c>
      <c r="AH187" s="5">
        <v>0.80500000000000005</v>
      </c>
      <c r="AI187" s="5">
        <v>0.57499999999999996</v>
      </c>
    </row>
    <row r="188" spans="1:35" hidden="1" x14ac:dyDescent="0.25">
      <c r="A188" t="s">
        <v>78</v>
      </c>
      <c r="B188" t="s">
        <v>53</v>
      </c>
      <c r="C188" t="s">
        <v>42</v>
      </c>
      <c r="D188" t="s">
        <v>35</v>
      </c>
      <c r="E188" t="s">
        <v>36</v>
      </c>
      <c r="F188" t="s">
        <v>47</v>
      </c>
      <c r="G188" t="s">
        <v>79</v>
      </c>
      <c r="H188" t="s">
        <v>55</v>
      </c>
      <c r="I188" t="s">
        <v>56</v>
      </c>
      <c r="J188">
        <v>8.3840000000000003</v>
      </c>
      <c r="K188">
        <v>18.43</v>
      </c>
      <c r="L188">
        <v>13.327</v>
      </c>
      <c r="M188">
        <v>28.506</v>
      </c>
      <c r="N188" s="5">
        <v>5.6449999999999996</v>
      </c>
      <c r="O188" s="5">
        <v>5.6689999999999996</v>
      </c>
      <c r="P188" s="5">
        <v>5.2080000000000002</v>
      </c>
      <c r="Q188" s="5">
        <v>7.0750000000000002</v>
      </c>
      <c r="R188" s="5">
        <v>0.71199999999999997</v>
      </c>
      <c r="S188" s="5">
        <v>1.02</v>
      </c>
      <c r="T188" s="5">
        <v>0.56399999999999995</v>
      </c>
      <c r="U188" s="5">
        <v>6.4870000000000001</v>
      </c>
      <c r="V188" s="5">
        <v>5.444</v>
      </c>
      <c r="W188" s="5">
        <v>2.6859999999999999</v>
      </c>
      <c r="X188" s="5">
        <v>1.6060000000000001</v>
      </c>
      <c r="Y188" s="5">
        <v>3.181</v>
      </c>
      <c r="Z188" s="5">
        <v>2.6480000000000001</v>
      </c>
      <c r="AA188" s="5">
        <v>6.0759999999999996</v>
      </c>
      <c r="AB188" s="5">
        <v>3.7360000000000002</v>
      </c>
      <c r="AC188" s="5">
        <v>42.100999999999999</v>
      </c>
      <c r="AD188" s="5">
        <v>0.72299999999999998</v>
      </c>
      <c r="AE188" s="5">
        <v>13.544</v>
      </c>
      <c r="AF188" s="5">
        <v>0.83899999999999997</v>
      </c>
      <c r="AG188" s="5">
        <v>0.59799999999999998</v>
      </c>
      <c r="AH188" s="5">
        <v>0.83199999999999996</v>
      </c>
      <c r="AI188" s="5">
        <v>0.61499999999999999</v>
      </c>
    </row>
    <row r="189" spans="1:35" hidden="1" x14ac:dyDescent="0.25">
      <c r="A189" t="s">
        <v>78</v>
      </c>
      <c r="B189" t="s">
        <v>53</v>
      </c>
      <c r="C189" t="s">
        <v>42</v>
      </c>
      <c r="D189" t="s">
        <v>35</v>
      </c>
      <c r="E189" t="s">
        <v>35</v>
      </c>
      <c r="F189" t="s">
        <v>48</v>
      </c>
      <c r="G189" t="s">
        <v>79</v>
      </c>
      <c r="H189" t="s">
        <v>55</v>
      </c>
      <c r="I189" t="s">
        <v>56</v>
      </c>
      <c r="J189">
        <v>8.43</v>
      </c>
      <c r="K189">
        <v>18.286000000000001</v>
      </c>
      <c r="L189">
        <v>13.302</v>
      </c>
      <c r="M189">
        <v>28.53</v>
      </c>
      <c r="N189" s="5">
        <v>5.5620000000000003</v>
      </c>
      <c r="O189" s="5">
        <v>5.6059999999999999</v>
      </c>
      <c r="P189" s="5">
        <v>5.22</v>
      </c>
      <c r="Q189" s="5">
        <v>7.0739999999999998</v>
      </c>
      <c r="R189" s="5">
        <v>0.77</v>
      </c>
      <c r="S189" s="5">
        <v>1.0149999999999999</v>
      </c>
      <c r="T189" s="5">
        <v>0.60599999999999998</v>
      </c>
      <c r="U189" s="5">
        <v>6.3929999999999998</v>
      </c>
      <c r="V189" s="5">
        <v>5.3940000000000001</v>
      </c>
      <c r="W189" s="5">
        <v>2.5409999999999999</v>
      </c>
      <c r="X189" s="5">
        <v>1.5620000000000001</v>
      </c>
      <c r="Y189" s="5">
        <v>3.226</v>
      </c>
      <c r="Z189" s="5">
        <v>2.59</v>
      </c>
      <c r="AA189" s="5">
        <v>5.9909999999999997</v>
      </c>
      <c r="AB189" s="5">
        <v>3.6579999999999999</v>
      </c>
      <c r="AC189" s="5">
        <v>41.832000000000001</v>
      </c>
      <c r="AD189" s="5">
        <v>0.72699999999999998</v>
      </c>
      <c r="AE189" s="5">
        <v>13.619</v>
      </c>
      <c r="AF189" s="5">
        <v>0.84399999999999997</v>
      </c>
      <c r="AG189" s="5">
        <v>0.61499999999999999</v>
      </c>
      <c r="AH189" s="5">
        <v>0.80300000000000005</v>
      </c>
      <c r="AI189" s="5">
        <v>0.61099999999999999</v>
      </c>
    </row>
    <row r="190" spans="1:35" hidden="1" x14ac:dyDescent="0.25">
      <c r="A190" t="s">
        <v>78</v>
      </c>
      <c r="B190" t="s">
        <v>53</v>
      </c>
      <c r="C190" t="s">
        <v>42</v>
      </c>
      <c r="D190" t="s">
        <v>35</v>
      </c>
      <c r="E190" t="s">
        <v>42</v>
      </c>
      <c r="F190" t="s">
        <v>49</v>
      </c>
      <c r="G190" t="s">
        <v>79</v>
      </c>
      <c r="H190" t="s">
        <v>55</v>
      </c>
      <c r="I190" t="s">
        <v>56</v>
      </c>
      <c r="J190">
        <v>8.5399999999999991</v>
      </c>
      <c r="K190">
        <v>18.009</v>
      </c>
      <c r="L190">
        <v>12.878</v>
      </c>
      <c r="M190">
        <v>30.975000000000001</v>
      </c>
      <c r="N190" s="5">
        <v>5.7880000000000003</v>
      </c>
      <c r="O190" s="5">
        <v>5.5469999999999997</v>
      </c>
      <c r="P190" s="5">
        <v>5.0890000000000004</v>
      </c>
      <c r="Q190" s="5">
        <v>7.0110000000000001</v>
      </c>
      <c r="R190" s="5">
        <v>0.74299999999999999</v>
      </c>
      <c r="S190" s="5">
        <v>0.98399999999999999</v>
      </c>
      <c r="T190" s="5">
        <v>0.59399999999999997</v>
      </c>
      <c r="U190" s="5">
        <v>6.4210000000000003</v>
      </c>
      <c r="V190" s="5">
        <v>5.4610000000000003</v>
      </c>
      <c r="W190" s="5">
        <v>2.323</v>
      </c>
      <c r="X190" s="5">
        <v>1.839</v>
      </c>
      <c r="Y190" s="5">
        <v>3.0270000000000001</v>
      </c>
      <c r="Z190" s="5">
        <v>2.5550000000000002</v>
      </c>
      <c r="AA190" s="5">
        <v>6.1989999999999998</v>
      </c>
      <c r="AB190" s="5">
        <v>3.722</v>
      </c>
      <c r="AC190" s="5">
        <v>43.853000000000002</v>
      </c>
      <c r="AD190" s="5">
        <v>0.71499999999999997</v>
      </c>
      <c r="AE190" s="5">
        <v>12.849</v>
      </c>
      <c r="AF190" s="5">
        <v>0.85</v>
      </c>
      <c r="AG190" s="5">
        <v>0.79200000000000004</v>
      </c>
      <c r="AH190" s="5">
        <v>0.84399999999999997</v>
      </c>
      <c r="AI190" s="5">
        <v>0.6</v>
      </c>
    </row>
    <row r="191" spans="1:35" hidden="1" x14ac:dyDescent="0.25">
      <c r="A191" t="s">
        <v>78</v>
      </c>
      <c r="B191" t="s">
        <v>53</v>
      </c>
      <c r="C191" t="s">
        <v>42</v>
      </c>
      <c r="D191" t="s">
        <v>42</v>
      </c>
      <c r="E191" t="s">
        <v>36</v>
      </c>
      <c r="F191" t="s">
        <v>50</v>
      </c>
      <c r="G191" t="s">
        <v>79</v>
      </c>
      <c r="H191" t="s">
        <v>55</v>
      </c>
      <c r="I191" t="s">
        <v>56</v>
      </c>
      <c r="J191">
        <v>8.4169999999999998</v>
      </c>
      <c r="K191">
        <v>18.346</v>
      </c>
      <c r="L191">
        <v>13.369</v>
      </c>
      <c r="M191">
        <v>28.632000000000001</v>
      </c>
      <c r="N191" s="5">
        <v>5.6379999999999999</v>
      </c>
      <c r="O191" s="5">
        <v>5.68</v>
      </c>
      <c r="P191" s="5">
        <v>5.1959999999999997</v>
      </c>
      <c r="Q191" s="5">
        <v>7.1159999999999997</v>
      </c>
      <c r="R191" s="5">
        <v>0.66200000000000003</v>
      </c>
      <c r="S191" s="5">
        <v>1.02</v>
      </c>
      <c r="T191" s="5">
        <v>0.54500000000000004</v>
      </c>
      <c r="U191" s="5">
        <v>6.4850000000000003</v>
      </c>
      <c r="V191" s="5">
        <v>5.3570000000000002</v>
      </c>
      <c r="W191" s="5">
        <v>2.6629999999999998</v>
      </c>
      <c r="X191" s="5">
        <v>1.5629999999999999</v>
      </c>
      <c r="Y191" s="5">
        <v>3.22</v>
      </c>
      <c r="Z191" s="5">
        <v>2.5619999999999998</v>
      </c>
      <c r="AA191" s="5">
        <v>6.0179999999999998</v>
      </c>
      <c r="AB191" s="5">
        <v>3.6110000000000002</v>
      </c>
      <c r="AC191" s="5">
        <v>41.814</v>
      </c>
      <c r="AD191" s="5">
        <v>0.72899999999999998</v>
      </c>
      <c r="AE191" s="5">
        <v>13.619</v>
      </c>
      <c r="AF191" s="5">
        <v>0.82599999999999996</v>
      </c>
      <c r="AG191" s="5">
        <v>0.58699999999999997</v>
      </c>
      <c r="AH191" s="5">
        <v>0.79600000000000004</v>
      </c>
      <c r="AI191" s="5">
        <v>0.6</v>
      </c>
    </row>
    <row r="192" spans="1:35" hidden="1" x14ac:dyDescent="0.25">
      <c r="A192" t="s">
        <v>78</v>
      </c>
      <c r="B192" t="s">
        <v>53</v>
      </c>
      <c r="C192" t="s">
        <v>42</v>
      </c>
      <c r="D192" t="s">
        <v>42</v>
      </c>
      <c r="E192" t="s">
        <v>35</v>
      </c>
      <c r="F192" t="s">
        <v>51</v>
      </c>
      <c r="G192" t="s">
        <v>79</v>
      </c>
      <c r="H192" t="s">
        <v>55</v>
      </c>
      <c r="I192" t="s">
        <v>56</v>
      </c>
      <c r="J192">
        <v>8.4450000000000003</v>
      </c>
      <c r="K192">
        <v>18.338999999999999</v>
      </c>
      <c r="L192">
        <v>13.946</v>
      </c>
      <c r="M192">
        <v>28.109000000000002</v>
      </c>
      <c r="N192" s="5">
        <v>5.6390000000000002</v>
      </c>
      <c r="O192" s="5">
        <v>5.6280000000000001</v>
      </c>
      <c r="P192" s="5">
        <v>5.27</v>
      </c>
      <c r="Q192" s="5">
        <v>7.1529999999999996</v>
      </c>
      <c r="R192" s="5">
        <v>0.753</v>
      </c>
      <c r="S192" s="5">
        <v>0.99299999999999999</v>
      </c>
      <c r="T192" s="5">
        <v>0.56399999999999995</v>
      </c>
      <c r="U192" s="5">
        <v>6.2939999999999996</v>
      </c>
      <c r="V192" s="5">
        <v>5.59</v>
      </c>
      <c r="W192" s="5">
        <v>2.6219999999999999</v>
      </c>
      <c r="X192" s="5">
        <v>1.6879999999999999</v>
      </c>
      <c r="Y192" s="5">
        <v>3.246</v>
      </c>
      <c r="Z192" s="5">
        <v>2.6629999999999998</v>
      </c>
      <c r="AA192" s="5">
        <v>6.1269999999999998</v>
      </c>
      <c r="AB192" s="5">
        <v>4.0549999999999997</v>
      </c>
      <c r="AC192" s="5">
        <v>42.055</v>
      </c>
      <c r="AD192" s="5">
        <v>0.76</v>
      </c>
      <c r="AE192" s="5">
        <v>14.343</v>
      </c>
      <c r="AF192" s="5">
        <v>0.88800000000000001</v>
      </c>
      <c r="AG192" s="5">
        <v>0.64400000000000002</v>
      </c>
      <c r="AH192" s="5">
        <v>0.82</v>
      </c>
      <c r="AI192" s="5">
        <v>0.66200000000000003</v>
      </c>
    </row>
    <row r="193" spans="1:35" hidden="1" x14ac:dyDescent="0.25">
      <c r="A193" t="s">
        <v>78</v>
      </c>
      <c r="B193" t="s">
        <v>53</v>
      </c>
      <c r="C193" t="s">
        <v>42</v>
      </c>
      <c r="D193" t="s">
        <v>42</v>
      </c>
      <c r="E193" t="s">
        <v>42</v>
      </c>
      <c r="F193" t="s">
        <v>52</v>
      </c>
      <c r="G193" t="s">
        <v>79</v>
      </c>
      <c r="H193" t="s">
        <v>55</v>
      </c>
      <c r="I193" t="s">
        <v>56</v>
      </c>
      <c r="J193">
        <v>8.3650000000000002</v>
      </c>
      <c r="K193">
        <v>18.427</v>
      </c>
      <c r="L193">
        <v>12.936</v>
      </c>
      <c r="M193">
        <v>29.356999999999999</v>
      </c>
      <c r="N193" s="5">
        <v>5.7270000000000003</v>
      </c>
      <c r="O193" s="5">
        <v>5.6769999999999996</v>
      </c>
      <c r="P193" s="5">
        <v>5.3029999999999999</v>
      </c>
      <c r="Q193" s="5">
        <v>7.048</v>
      </c>
      <c r="R193" s="5">
        <v>0.69299999999999995</v>
      </c>
      <c r="S193" s="5">
        <v>0.89100000000000001</v>
      </c>
      <c r="T193" s="5">
        <v>0.58799999999999997</v>
      </c>
      <c r="U193" s="5">
        <v>6.38</v>
      </c>
      <c r="V193" s="5">
        <v>4.9790000000000001</v>
      </c>
      <c r="W193" s="5">
        <v>2.6440000000000001</v>
      </c>
      <c r="X193" s="5">
        <v>1.456</v>
      </c>
      <c r="Y193" s="5">
        <v>3.2149999999999999</v>
      </c>
      <c r="Z193" s="5">
        <v>2.5579999999999998</v>
      </c>
      <c r="AA193" s="5">
        <v>6.14</v>
      </c>
      <c r="AB193" s="5">
        <v>3.6219999999999999</v>
      </c>
      <c r="AC193" s="5">
        <v>42.292999999999999</v>
      </c>
      <c r="AD193" s="5">
        <v>0.70199999999999996</v>
      </c>
      <c r="AE193" s="5">
        <v>12.957000000000001</v>
      </c>
      <c r="AF193" s="5">
        <v>0.78</v>
      </c>
      <c r="AG193" s="5">
        <v>0.55100000000000005</v>
      </c>
      <c r="AH193" s="5">
        <v>0.79600000000000004</v>
      </c>
      <c r="AI193" s="5">
        <v>0.59</v>
      </c>
    </row>
    <row r="194" spans="1:35" hidden="1" x14ac:dyDescent="0.25">
      <c r="A194" t="s">
        <v>80</v>
      </c>
      <c r="B194" t="s">
        <v>53</v>
      </c>
      <c r="C194" t="s">
        <v>35</v>
      </c>
      <c r="D194" t="s">
        <v>35</v>
      </c>
      <c r="E194" t="s">
        <v>36</v>
      </c>
      <c r="F194" t="s">
        <v>37</v>
      </c>
      <c r="G194" t="s">
        <v>81</v>
      </c>
      <c r="H194" t="s">
        <v>55</v>
      </c>
      <c r="I194" t="s">
        <v>56</v>
      </c>
      <c r="J194">
        <v>7.2169999999999996</v>
      </c>
      <c r="K194">
        <v>15.667</v>
      </c>
      <c r="L194">
        <v>11.518000000000001</v>
      </c>
      <c r="M194">
        <v>21.516999999999999</v>
      </c>
      <c r="N194" s="5">
        <v>5.1180000000000003</v>
      </c>
      <c r="O194" s="5">
        <v>5.0739999999999998</v>
      </c>
      <c r="P194" s="5">
        <v>4.5540000000000003</v>
      </c>
      <c r="Q194" s="5">
        <v>6.3879999999999999</v>
      </c>
      <c r="R194" s="5">
        <v>0.59</v>
      </c>
      <c r="S194" s="5">
        <v>1.137</v>
      </c>
      <c r="T194" s="5">
        <v>0.33</v>
      </c>
      <c r="U194" s="5">
        <v>5.8959999999999999</v>
      </c>
      <c r="V194" s="5">
        <v>4.6970000000000001</v>
      </c>
      <c r="W194" s="5">
        <v>2.2330000000000001</v>
      </c>
      <c r="X194" s="5">
        <v>1.1879999999999999</v>
      </c>
      <c r="Y194" s="5">
        <v>2.754</v>
      </c>
      <c r="Z194" s="5">
        <v>1.8320000000000001</v>
      </c>
      <c r="AA194" s="5">
        <v>4.8979999999999997</v>
      </c>
      <c r="AB194" s="5">
        <v>4.056</v>
      </c>
      <c r="AC194" s="5">
        <v>32.546999999999997</v>
      </c>
      <c r="AD194" s="5">
        <v>0.73499999999999999</v>
      </c>
      <c r="AE194" s="5">
        <v>15.849</v>
      </c>
      <c r="AF194" s="5">
        <v>0.79700000000000004</v>
      </c>
      <c r="AG194" s="5">
        <v>0.53200000000000003</v>
      </c>
      <c r="AH194" s="5">
        <v>0.66500000000000004</v>
      </c>
      <c r="AI194" s="5">
        <v>0.82799999999999996</v>
      </c>
    </row>
    <row r="195" spans="1:35" hidden="1" x14ac:dyDescent="0.25">
      <c r="A195" t="s">
        <v>80</v>
      </c>
      <c r="B195" t="s">
        <v>53</v>
      </c>
      <c r="C195" t="s">
        <v>35</v>
      </c>
      <c r="D195" t="s">
        <v>35</v>
      </c>
      <c r="E195" t="s">
        <v>35</v>
      </c>
      <c r="F195" t="s">
        <v>41</v>
      </c>
      <c r="G195" t="s">
        <v>81</v>
      </c>
      <c r="H195" t="s">
        <v>55</v>
      </c>
      <c r="I195" t="s">
        <v>56</v>
      </c>
      <c r="J195">
        <v>7.2329999999999997</v>
      </c>
      <c r="K195">
        <v>16.100999999999999</v>
      </c>
      <c r="L195">
        <v>10.833</v>
      </c>
      <c r="M195">
        <v>21.818999999999999</v>
      </c>
      <c r="N195" s="5">
        <v>4.806</v>
      </c>
      <c r="O195" s="5">
        <v>4.9690000000000003</v>
      </c>
      <c r="P195" s="5">
        <v>4.5519999999999996</v>
      </c>
      <c r="Q195" s="5">
        <v>6.399</v>
      </c>
      <c r="R195" s="5">
        <v>0.55900000000000005</v>
      </c>
      <c r="S195" s="5">
        <v>1.131</v>
      </c>
      <c r="T195" s="5">
        <v>0.58699999999999997</v>
      </c>
      <c r="U195" s="5">
        <v>5.9269999999999996</v>
      </c>
      <c r="V195" s="5">
        <v>4.5590000000000002</v>
      </c>
      <c r="W195" s="5">
        <v>2.17</v>
      </c>
      <c r="X195" s="5">
        <v>1.1879999999999999</v>
      </c>
      <c r="Y195" s="5">
        <v>2.66</v>
      </c>
      <c r="Z195" s="5">
        <v>1.907</v>
      </c>
      <c r="AA195" s="5">
        <v>5.2569999999999997</v>
      </c>
      <c r="AB195" s="5">
        <v>3.5259999999999998</v>
      </c>
      <c r="AC195" s="5">
        <v>32.652000000000001</v>
      </c>
      <c r="AD195" s="5">
        <v>0.67300000000000004</v>
      </c>
      <c r="AE195" s="5">
        <v>14.404</v>
      </c>
      <c r="AF195" s="5">
        <v>0.76900000000000002</v>
      </c>
      <c r="AG195" s="5">
        <v>0.54700000000000004</v>
      </c>
      <c r="AH195" s="5">
        <v>0.71699999999999997</v>
      </c>
      <c r="AI195" s="5">
        <v>0.67100000000000004</v>
      </c>
    </row>
    <row r="196" spans="1:35" hidden="1" x14ac:dyDescent="0.25">
      <c r="A196" t="s">
        <v>80</v>
      </c>
      <c r="B196" t="s">
        <v>53</v>
      </c>
      <c r="C196" t="s">
        <v>35</v>
      </c>
      <c r="D196" t="s">
        <v>35</v>
      </c>
      <c r="E196" t="s">
        <v>42</v>
      </c>
      <c r="F196" t="s">
        <v>43</v>
      </c>
      <c r="G196" t="s">
        <v>81</v>
      </c>
      <c r="H196" t="s">
        <v>55</v>
      </c>
      <c r="I196" t="s">
        <v>56</v>
      </c>
      <c r="J196">
        <v>7.1550000000000002</v>
      </c>
      <c r="K196">
        <v>15.794</v>
      </c>
      <c r="L196">
        <v>10.922000000000001</v>
      </c>
      <c r="M196">
        <v>21.875</v>
      </c>
      <c r="N196" s="5">
        <v>5.0350000000000001</v>
      </c>
      <c r="O196" s="5">
        <v>4.7069999999999999</v>
      </c>
      <c r="P196" s="5">
        <v>4.5519999999999996</v>
      </c>
      <c r="Q196" s="5">
        <v>6.3230000000000004</v>
      </c>
      <c r="R196" s="5">
        <v>0.54700000000000004</v>
      </c>
      <c r="S196" s="5">
        <v>1.1839999999999999</v>
      </c>
      <c r="T196" s="5">
        <v>0.6</v>
      </c>
      <c r="U196" s="5">
        <v>5.9009999999999998</v>
      </c>
      <c r="V196" s="5">
        <v>4.59</v>
      </c>
      <c r="W196" s="5">
        <v>2.2080000000000002</v>
      </c>
      <c r="X196" s="5">
        <v>1.06</v>
      </c>
      <c r="Y196" s="5">
        <v>2.625</v>
      </c>
      <c r="Z196" s="5">
        <v>1.944</v>
      </c>
      <c r="AA196" s="5">
        <v>5.05</v>
      </c>
      <c r="AB196" s="5">
        <v>3.1840000000000002</v>
      </c>
      <c r="AC196" s="5">
        <v>32.796999999999997</v>
      </c>
      <c r="AD196" s="5">
        <v>0.69199999999999995</v>
      </c>
      <c r="AE196" s="5">
        <v>14.785</v>
      </c>
      <c r="AF196" s="5">
        <v>0.77800000000000002</v>
      </c>
      <c r="AG196" s="5">
        <v>0.48</v>
      </c>
      <c r="AH196" s="5">
        <v>0.74099999999999999</v>
      </c>
      <c r="AI196" s="5">
        <v>0.63</v>
      </c>
    </row>
    <row r="197" spans="1:35" hidden="1" x14ac:dyDescent="0.25">
      <c r="A197" t="s">
        <v>80</v>
      </c>
      <c r="B197" t="s">
        <v>53</v>
      </c>
      <c r="C197" t="s">
        <v>35</v>
      </c>
      <c r="D197" t="s">
        <v>42</v>
      </c>
      <c r="E197" t="s">
        <v>36</v>
      </c>
      <c r="F197" t="s">
        <v>44</v>
      </c>
      <c r="G197" t="s">
        <v>81</v>
      </c>
      <c r="H197" t="s">
        <v>55</v>
      </c>
      <c r="I197" t="s">
        <v>56</v>
      </c>
      <c r="J197">
        <v>7.194</v>
      </c>
      <c r="K197">
        <v>16.597999999999999</v>
      </c>
      <c r="L197">
        <v>11.045</v>
      </c>
      <c r="M197">
        <v>22.273</v>
      </c>
      <c r="N197" s="5">
        <v>5.157</v>
      </c>
      <c r="O197" s="5">
        <v>5.0060000000000002</v>
      </c>
      <c r="P197" s="5">
        <v>4.4829999999999997</v>
      </c>
      <c r="Q197" s="5">
        <v>6.3630000000000004</v>
      </c>
      <c r="R197" s="5">
        <v>0.59</v>
      </c>
      <c r="S197" s="5">
        <v>1.1379999999999999</v>
      </c>
      <c r="T197" s="5">
        <v>0.32500000000000001</v>
      </c>
      <c r="U197" s="5">
        <v>5.8449999999999998</v>
      </c>
      <c r="V197" s="5">
        <v>4.6269999999999998</v>
      </c>
      <c r="W197" s="5">
        <v>2.1840000000000002</v>
      </c>
      <c r="X197" s="5">
        <v>1.212</v>
      </c>
      <c r="Y197" s="5">
        <v>2.8639999999999999</v>
      </c>
      <c r="Z197" s="5">
        <v>1.8029999999999999</v>
      </c>
      <c r="AA197" s="5">
        <v>5.5270000000000001</v>
      </c>
      <c r="AB197" s="5">
        <v>3.42</v>
      </c>
      <c r="AC197" s="5">
        <v>33.383000000000003</v>
      </c>
      <c r="AD197" s="5">
        <v>0.66500000000000004</v>
      </c>
      <c r="AE197" s="5">
        <v>14.1</v>
      </c>
      <c r="AF197" s="5">
        <v>0.79200000000000004</v>
      </c>
      <c r="AG197" s="5">
        <v>0.55500000000000005</v>
      </c>
      <c r="AH197" s="5">
        <v>0.63</v>
      </c>
      <c r="AI197" s="5">
        <v>0.61899999999999999</v>
      </c>
    </row>
    <row r="198" spans="1:35" hidden="1" x14ac:dyDescent="0.25">
      <c r="A198" t="s">
        <v>80</v>
      </c>
      <c r="B198" t="s">
        <v>53</v>
      </c>
      <c r="C198" t="s">
        <v>35</v>
      </c>
      <c r="D198" t="s">
        <v>42</v>
      </c>
      <c r="E198" t="s">
        <v>35</v>
      </c>
      <c r="F198" t="s">
        <v>45</v>
      </c>
      <c r="G198" t="s">
        <v>81</v>
      </c>
      <c r="H198" t="s">
        <v>55</v>
      </c>
      <c r="I198" t="s">
        <v>56</v>
      </c>
      <c r="J198">
        <v>7.2329999999999997</v>
      </c>
      <c r="K198">
        <v>16.516999999999999</v>
      </c>
      <c r="L198">
        <v>11.097</v>
      </c>
      <c r="M198">
        <v>22.247</v>
      </c>
      <c r="N198" s="5">
        <v>5.1539999999999999</v>
      </c>
      <c r="O198" s="5">
        <v>5.1109999999999998</v>
      </c>
      <c r="P198" s="5">
        <v>4.5250000000000004</v>
      </c>
      <c r="Q198" s="5">
        <v>6.46</v>
      </c>
      <c r="R198" s="5">
        <v>0.55100000000000005</v>
      </c>
      <c r="S198" s="5">
        <v>1.1439999999999999</v>
      </c>
      <c r="T198" s="5">
        <v>0.42399999999999999</v>
      </c>
      <c r="U198" s="5">
        <v>5.9489999999999998</v>
      </c>
      <c r="V198" s="5">
        <v>4.7750000000000004</v>
      </c>
      <c r="W198" s="5">
        <v>2.149</v>
      </c>
      <c r="X198" s="5">
        <v>1.157</v>
      </c>
      <c r="Y198" s="5">
        <v>2.8330000000000002</v>
      </c>
      <c r="Z198" s="5">
        <v>1.8520000000000001</v>
      </c>
      <c r="AA198" s="5">
        <v>5.6020000000000003</v>
      </c>
      <c r="AB198" s="5">
        <v>3.5329999999999999</v>
      </c>
      <c r="AC198" s="5">
        <v>33.344000000000001</v>
      </c>
      <c r="AD198" s="5">
        <v>0.67200000000000004</v>
      </c>
      <c r="AE198" s="5">
        <v>14.244</v>
      </c>
      <c r="AF198" s="5">
        <v>0.80300000000000005</v>
      </c>
      <c r="AG198" s="5">
        <v>0.53800000000000003</v>
      </c>
      <c r="AH198" s="5">
        <v>0.65400000000000003</v>
      </c>
      <c r="AI198" s="5">
        <v>0.63100000000000001</v>
      </c>
    </row>
    <row r="199" spans="1:35" hidden="1" x14ac:dyDescent="0.25">
      <c r="A199" t="s">
        <v>80</v>
      </c>
      <c r="B199" t="s">
        <v>53</v>
      </c>
      <c r="C199" t="s">
        <v>35</v>
      </c>
      <c r="D199" t="s">
        <v>42</v>
      </c>
      <c r="E199" t="s">
        <v>42</v>
      </c>
      <c r="F199" t="s">
        <v>46</v>
      </c>
      <c r="G199" t="s">
        <v>81</v>
      </c>
      <c r="H199" t="s">
        <v>55</v>
      </c>
      <c r="I199" t="s">
        <v>56</v>
      </c>
      <c r="J199">
        <v>7.1660000000000004</v>
      </c>
      <c r="K199">
        <v>15.842000000000001</v>
      </c>
      <c r="L199">
        <v>10.715</v>
      </c>
      <c r="M199">
        <v>22.202999999999999</v>
      </c>
      <c r="N199" s="5">
        <v>4.6959999999999997</v>
      </c>
      <c r="O199" s="5">
        <v>4.9740000000000002</v>
      </c>
      <c r="P199" s="5">
        <v>4.5179999999999998</v>
      </c>
      <c r="Q199" s="5">
        <v>6.3769999999999998</v>
      </c>
      <c r="R199" s="5">
        <v>0.66700000000000004</v>
      </c>
      <c r="S199" s="5">
        <v>1.163</v>
      </c>
      <c r="T199" s="5">
        <v>0.58499999999999996</v>
      </c>
      <c r="U199" s="5">
        <v>5.8970000000000002</v>
      </c>
      <c r="V199" s="5">
        <v>4.5039999999999996</v>
      </c>
      <c r="W199" s="5">
        <v>2.1669999999999998</v>
      </c>
      <c r="X199" s="5">
        <v>1.0900000000000001</v>
      </c>
      <c r="Y199" s="5">
        <v>2.585</v>
      </c>
      <c r="Z199" s="5">
        <v>1.9710000000000001</v>
      </c>
      <c r="AA199" s="5">
        <v>5.0979999999999999</v>
      </c>
      <c r="AB199" s="5">
        <v>3.31</v>
      </c>
      <c r="AC199" s="5">
        <v>32.917999999999999</v>
      </c>
      <c r="AD199" s="5">
        <v>0.67600000000000005</v>
      </c>
      <c r="AE199" s="5">
        <v>14.353999999999999</v>
      </c>
      <c r="AF199" s="5">
        <v>0.76400000000000001</v>
      </c>
      <c r="AG199" s="5">
        <v>0.503</v>
      </c>
      <c r="AH199" s="5">
        <v>0.76200000000000001</v>
      </c>
      <c r="AI199" s="5">
        <v>0.64900000000000002</v>
      </c>
    </row>
    <row r="200" spans="1:35" hidden="1" x14ac:dyDescent="0.25">
      <c r="A200" t="s">
        <v>80</v>
      </c>
      <c r="B200" t="s">
        <v>53</v>
      </c>
      <c r="C200" t="s">
        <v>42</v>
      </c>
      <c r="D200" t="s">
        <v>35</v>
      </c>
      <c r="E200" t="s">
        <v>36</v>
      </c>
      <c r="F200" t="s">
        <v>47</v>
      </c>
      <c r="G200" t="s">
        <v>81</v>
      </c>
      <c r="H200" t="s">
        <v>55</v>
      </c>
      <c r="I200" t="s">
        <v>56</v>
      </c>
      <c r="J200">
        <v>7.242</v>
      </c>
      <c r="K200">
        <v>16.556999999999999</v>
      </c>
      <c r="L200">
        <v>10.994999999999999</v>
      </c>
      <c r="M200">
        <v>22.814</v>
      </c>
      <c r="N200" s="5">
        <v>5.2060000000000004</v>
      </c>
      <c r="O200" s="5">
        <v>5.1829999999999998</v>
      </c>
      <c r="P200" s="5">
        <v>4.4089999999999998</v>
      </c>
      <c r="Q200" s="5">
        <v>6.3019999999999996</v>
      </c>
      <c r="R200" s="5">
        <v>0.53400000000000003</v>
      </c>
      <c r="S200" s="5">
        <v>1.0289999999999999</v>
      </c>
      <c r="T200" s="5">
        <v>0.32800000000000001</v>
      </c>
      <c r="U200" s="5">
        <v>6.0659999999999998</v>
      </c>
      <c r="V200" s="5">
        <v>4.6719999999999997</v>
      </c>
      <c r="W200" s="5">
        <v>2.2440000000000002</v>
      </c>
      <c r="X200" s="5">
        <v>1.08</v>
      </c>
      <c r="Y200" s="5">
        <v>2.8340000000000001</v>
      </c>
      <c r="Z200" s="5">
        <v>1.849</v>
      </c>
      <c r="AA200" s="5">
        <v>5.5</v>
      </c>
      <c r="AB200" s="5">
        <v>3.4180000000000001</v>
      </c>
      <c r="AC200" s="5">
        <v>33.898000000000003</v>
      </c>
      <c r="AD200" s="5">
        <v>0.66400000000000003</v>
      </c>
      <c r="AE200" s="5">
        <v>13.903</v>
      </c>
      <c r="AF200" s="5">
        <v>0.77</v>
      </c>
      <c r="AG200" s="5">
        <v>0.48099999999999998</v>
      </c>
      <c r="AH200" s="5">
        <v>0.65200000000000002</v>
      </c>
      <c r="AI200" s="5">
        <v>0.621</v>
      </c>
    </row>
    <row r="201" spans="1:35" hidden="1" x14ac:dyDescent="0.25">
      <c r="A201" t="s">
        <v>80</v>
      </c>
      <c r="B201" t="s">
        <v>53</v>
      </c>
      <c r="C201" t="s">
        <v>42</v>
      </c>
      <c r="D201" t="s">
        <v>35</v>
      </c>
      <c r="E201" t="s">
        <v>35</v>
      </c>
      <c r="F201" t="s">
        <v>48</v>
      </c>
      <c r="G201" t="s">
        <v>81</v>
      </c>
      <c r="H201" t="s">
        <v>55</v>
      </c>
      <c r="I201" t="s">
        <v>56</v>
      </c>
      <c r="J201">
        <v>7.2850000000000001</v>
      </c>
      <c r="K201">
        <v>16.239999999999998</v>
      </c>
      <c r="L201">
        <v>10.919</v>
      </c>
      <c r="M201">
        <v>22.85</v>
      </c>
      <c r="N201" s="5">
        <v>5.15</v>
      </c>
      <c r="O201" s="5">
        <v>5.0960000000000001</v>
      </c>
      <c r="P201" s="5">
        <v>4.375</v>
      </c>
      <c r="Q201" s="5">
        <v>6.3449999999999998</v>
      </c>
      <c r="R201" s="5">
        <v>0.63900000000000001</v>
      </c>
      <c r="S201" s="5">
        <v>0.92</v>
      </c>
      <c r="T201" s="5">
        <v>0.38700000000000001</v>
      </c>
      <c r="U201" s="5">
        <v>5.9089999999999998</v>
      </c>
      <c r="V201" s="5">
        <v>4.58</v>
      </c>
      <c r="W201" s="5">
        <v>2.028</v>
      </c>
      <c r="X201" s="5">
        <v>1.077</v>
      </c>
      <c r="Y201" s="5">
        <v>2.6659999999999999</v>
      </c>
      <c r="Z201" s="5">
        <v>1.7050000000000001</v>
      </c>
      <c r="AA201" s="5">
        <v>5.45</v>
      </c>
      <c r="AB201" s="5">
        <v>3.3919999999999999</v>
      </c>
      <c r="AC201" s="5">
        <v>33.768999999999998</v>
      </c>
      <c r="AD201" s="5">
        <v>0.67200000000000004</v>
      </c>
      <c r="AE201" s="5">
        <v>14.065</v>
      </c>
      <c r="AF201" s="5">
        <v>0.77500000000000002</v>
      </c>
      <c r="AG201" s="5">
        <v>0.53100000000000003</v>
      </c>
      <c r="AH201" s="5">
        <v>0.64</v>
      </c>
      <c r="AI201" s="5">
        <v>0.622</v>
      </c>
    </row>
    <row r="202" spans="1:35" hidden="1" x14ac:dyDescent="0.25">
      <c r="A202" t="s">
        <v>80</v>
      </c>
      <c r="B202" t="s">
        <v>53</v>
      </c>
      <c r="C202" t="s">
        <v>42</v>
      </c>
      <c r="D202" t="s">
        <v>35</v>
      </c>
      <c r="E202" t="s">
        <v>42</v>
      </c>
      <c r="F202" t="s">
        <v>49</v>
      </c>
      <c r="G202" t="s">
        <v>81</v>
      </c>
      <c r="H202" t="s">
        <v>55</v>
      </c>
      <c r="I202" t="s">
        <v>56</v>
      </c>
      <c r="J202">
        <v>7.1479999999999997</v>
      </c>
      <c r="K202">
        <v>15.839</v>
      </c>
      <c r="L202">
        <v>10.632999999999999</v>
      </c>
      <c r="M202">
        <v>23.045000000000002</v>
      </c>
      <c r="N202" s="5">
        <v>4.7889999999999997</v>
      </c>
      <c r="O202" s="5">
        <v>5.0279999999999996</v>
      </c>
      <c r="P202" s="5">
        <v>4.5460000000000003</v>
      </c>
      <c r="Q202" s="5">
        <v>6.3819999999999997</v>
      </c>
      <c r="R202" s="5">
        <v>0.55100000000000005</v>
      </c>
      <c r="S202" s="5">
        <v>1.139</v>
      </c>
      <c r="T202" s="5">
        <v>0.61299999999999999</v>
      </c>
      <c r="U202" s="5">
        <v>5.9329999999999998</v>
      </c>
      <c r="V202" s="5">
        <v>4.4329999999999998</v>
      </c>
      <c r="W202" s="5">
        <v>2.145</v>
      </c>
      <c r="X202" s="5">
        <v>1.0669999999999999</v>
      </c>
      <c r="Y202" s="5">
        <v>2.5169999999999999</v>
      </c>
      <c r="Z202" s="5">
        <v>1.954</v>
      </c>
      <c r="AA202" s="5">
        <v>5.2</v>
      </c>
      <c r="AB202" s="5">
        <v>3.2530000000000001</v>
      </c>
      <c r="AC202" s="5">
        <v>33.677999999999997</v>
      </c>
      <c r="AD202" s="5">
        <v>0.67100000000000004</v>
      </c>
      <c r="AE202" s="5">
        <v>13.984</v>
      </c>
      <c r="AF202" s="5">
        <v>0.747</v>
      </c>
      <c r="AG202" s="5">
        <v>0.497</v>
      </c>
      <c r="AH202" s="5">
        <v>0.77600000000000002</v>
      </c>
      <c r="AI202" s="5">
        <v>0.626</v>
      </c>
    </row>
    <row r="203" spans="1:35" hidden="1" x14ac:dyDescent="0.25">
      <c r="A203" t="s">
        <v>80</v>
      </c>
      <c r="B203" t="s">
        <v>53</v>
      </c>
      <c r="C203" t="s">
        <v>42</v>
      </c>
      <c r="D203" t="s">
        <v>42</v>
      </c>
      <c r="E203" t="s">
        <v>36</v>
      </c>
      <c r="F203" t="s">
        <v>50</v>
      </c>
      <c r="G203" t="s">
        <v>81</v>
      </c>
      <c r="H203" t="s">
        <v>55</v>
      </c>
      <c r="I203" t="s">
        <v>56</v>
      </c>
      <c r="J203">
        <v>7.2910000000000004</v>
      </c>
      <c r="K203">
        <v>16.225999999999999</v>
      </c>
      <c r="L203">
        <v>11.029</v>
      </c>
      <c r="M203">
        <v>22.727</v>
      </c>
      <c r="N203" s="5">
        <v>5.1180000000000003</v>
      </c>
      <c r="O203" s="5">
        <v>5.0750000000000002</v>
      </c>
      <c r="P203" s="5">
        <v>4.407</v>
      </c>
      <c r="Q203" s="5">
        <v>6.3319999999999999</v>
      </c>
      <c r="R203" s="5">
        <v>0.53400000000000003</v>
      </c>
      <c r="S203" s="5">
        <v>1.01</v>
      </c>
      <c r="T203" s="5">
        <v>0.379</v>
      </c>
      <c r="U203" s="5">
        <v>6.0430000000000001</v>
      </c>
      <c r="V203" s="5">
        <v>4.6669999999999998</v>
      </c>
      <c r="W203" s="5">
        <v>2.1240000000000001</v>
      </c>
      <c r="X203" s="5">
        <v>1.0660000000000001</v>
      </c>
      <c r="Y203" s="5">
        <v>2.8759999999999999</v>
      </c>
      <c r="Z203" s="5">
        <v>1.792</v>
      </c>
      <c r="AA203" s="5">
        <v>5.391</v>
      </c>
      <c r="AB203" s="5">
        <v>3.371</v>
      </c>
      <c r="AC203" s="5">
        <v>33.85</v>
      </c>
      <c r="AD203" s="5">
        <v>0.68</v>
      </c>
      <c r="AE203" s="5">
        <v>14.257999999999999</v>
      </c>
      <c r="AF203" s="5">
        <v>0.77200000000000002</v>
      </c>
      <c r="AG203" s="5">
        <v>0.502</v>
      </c>
      <c r="AH203" s="5">
        <v>0.623</v>
      </c>
      <c r="AI203" s="5">
        <v>0.625</v>
      </c>
    </row>
    <row r="204" spans="1:35" hidden="1" x14ac:dyDescent="0.25">
      <c r="A204" t="s">
        <v>80</v>
      </c>
      <c r="B204" t="s">
        <v>53</v>
      </c>
      <c r="C204" t="s">
        <v>42</v>
      </c>
      <c r="D204" t="s">
        <v>42</v>
      </c>
      <c r="E204" t="s">
        <v>35</v>
      </c>
      <c r="F204" t="s">
        <v>51</v>
      </c>
      <c r="G204" t="s">
        <v>81</v>
      </c>
      <c r="H204" t="s">
        <v>55</v>
      </c>
      <c r="I204" t="s">
        <v>56</v>
      </c>
      <c r="J204">
        <v>7.2839999999999998</v>
      </c>
      <c r="K204">
        <v>16.202999999999999</v>
      </c>
      <c r="L204">
        <v>10.933</v>
      </c>
      <c r="M204">
        <v>22.44</v>
      </c>
      <c r="N204" s="5">
        <v>5.1390000000000002</v>
      </c>
      <c r="O204" s="5">
        <v>4.9859999999999998</v>
      </c>
      <c r="P204" s="5">
        <v>4.3559999999999999</v>
      </c>
      <c r="Q204" s="5">
        <v>6.27</v>
      </c>
      <c r="R204" s="5">
        <v>0.622</v>
      </c>
      <c r="S204" s="5">
        <v>0.94299999999999995</v>
      </c>
      <c r="T204" s="5">
        <v>0.40300000000000002</v>
      </c>
      <c r="U204" s="5">
        <v>5.9880000000000004</v>
      </c>
      <c r="V204" s="5">
        <v>4.6020000000000003</v>
      </c>
      <c r="W204" s="5">
        <v>2.0449999999999999</v>
      </c>
      <c r="X204" s="5">
        <v>1.147</v>
      </c>
      <c r="Y204" s="5">
        <v>2.7440000000000002</v>
      </c>
      <c r="Z204" s="5">
        <v>1.893</v>
      </c>
      <c r="AA204" s="5">
        <v>5.4820000000000002</v>
      </c>
      <c r="AB204" s="5">
        <v>3.593</v>
      </c>
      <c r="AC204" s="5">
        <v>33.372999999999998</v>
      </c>
      <c r="AD204" s="5">
        <v>0.67500000000000004</v>
      </c>
      <c r="AE204" s="5">
        <v>14.244</v>
      </c>
      <c r="AF204" s="5">
        <v>0.76900000000000002</v>
      </c>
      <c r="AG204" s="5">
        <v>0.56100000000000005</v>
      </c>
      <c r="AH204" s="5">
        <v>0.69</v>
      </c>
      <c r="AI204" s="5">
        <v>0.65500000000000003</v>
      </c>
    </row>
    <row r="205" spans="1:35" hidden="1" x14ac:dyDescent="0.25">
      <c r="A205" t="s">
        <v>80</v>
      </c>
      <c r="B205" t="s">
        <v>53</v>
      </c>
      <c r="C205" t="s">
        <v>42</v>
      </c>
      <c r="D205" t="s">
        <v>42</v>
      </c>
      <c r="E205" t="s">
        <v>42</v>
      </c>
      <c r="F205" t="s">
        <v>52</v>
      </c>
      <c r="G205" t="s">
        <v>81</v>
      </c>
      <c r="H205" t="s">
        <v>55</v>
      </c>
      <c r="I205" t="s">
        <v>56</v>
      </c>
      <c r="J205">
        <v>7.2670000000000003</v>
      </c>
      <c r="K205">
        <v>15.724</v>
      </c>
      <c r="L205">
        <v>10.706</v>
      </c>
      <c r="M205">
        <v>22.545000000000002</v>
      </c>
      <c r="N205" s="5">
        <v>5.0439999999999996</v>
      </c>
      <c r="O205" s="5">
        <v>4.8929999999999998</v>
      </c>
      <c r="P205" s="5">
        <v>4.54</v>
      </c>
      <c r="Q205" s="5">
        <v>6.36</v>
      </c>
      <c r="R205" s="5">
        <v>0.57999999999999996</v>
      </c>
      <c r="S205" s="5">
        <v>1.1599999999999999</v>
      </c>
      <c r="T205" s="5">
        <v>0.502</v>
      </c>
      <c r="U205" s="5">
        <v>5.944</v>
      </c>
      <c r="V205" s="5">
        <v>4.6230000000000002</v>
      </c>
      <c r="W205" s="5">
        <v>2.15</v>
      </c>
      <c r="X205" s="5">
        <v>1.2749999999999999</v>
      </c>
      <c r="Y205" s="5">
        <v>2.4830000000000001</v>
      </c>
      <c r="Z205" s="5">
        <v>1.7609999999999999</v>
      </c>
      <c r="AA205" s="5">
        <v>5.1479999999999997</v>
      </c>
      <c r="AB205" s="5">
        <v>3.3490000000000002</v>
      </c>
      <c r="AC205" s="5">
        <v>33.130000000000003</v>
      </c>
      <c r="AD205" s="5">
        <f>L205/K205</f>
        <v>0.68087000763164585</v>
      </c>
      <c r="AE205" s="5">
        <f>(AD205/SQRT(M205))*100</f>
        <v>14.339667592495267</v>
      </c>
      <c r="AF205" s="5">
        <v>0.77800000000000002</v>
      </c>
      <c r="AG205" s="5">
        <v>0.59299999999999997</v>
      </c>
      <c r="AH205" s="5">
        <v>0.70899999999999996</v>
      </c>
      <c r="AI205" s="5">
        <v>0.65100000000000002</v>
      </c>
    </row>
    <row r="206" spans="1:35" hidden="1" x14ac:dyDescent="0.25"/>
  </sheetData>
  <conditionalFormatting sqref="C1:I1">
    <cfRule type="cellIs" dxfId="7" priority="4" operator="equal">
      <formula>"J"</formula>
    </cfRule>
    <cfRule type="cellIs" dxfId="6" priority="5" operator="equal">
      <formula>"M"</formula>
    </cfRule>
  </conditionalFormatting>
  <conditionalFormatting sqref="H2:H205 C2:E1048576 I14:I205">
    <cfRule type="cellIs" dxfId="5" priority="7" operator="equal">
      <formula>"M"</formula>
    </cfRule>
  </conditionalFormatting>
  <conditionalFormatting sqref="H2:H205 E2:E1048576 I14:I205">
    <cfRule type="cellIs" dxfId="4" priority="6" operator="equal">
      <formula>"J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rian, Kaita</dc:creator>
  <cp:lastModifiedBy>Gurian, Kaita</cp:lastModifiedBy>
  <dcterms:created xsi:type="dcterms:W3CDTF">2024-12-23T17:05:27Z</dcterms:created>
  <dcterms:modified xsi:type="dcterms:W3CDTF">2024-12-23T17:07:53Z</dcterms:modified>
</cp:coreProperties>
</file>